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umiko Tsukui\Documents\Projects\autophagy\21_Front_Atg8gsPhagosomepaper\finalize\"/>
    </mc:Choice>
  </mc:AlternateContent>
  <xr:revisionPtr revIDLastSave="0" documentId="8_{95D7E6C9-8D40-40A8-B94A-99EE4D5C1E91}" xr6:coauthVersionLast="47" xr6:coauthVersionMax="47" xr10:uidLastSave="{00000000-0000-0000-0000-000000000000}"/>
  <bookViews>
    <workbookView xWindow="28680" yWindow="-120" windowWidth="29040" windowHeight="15840" xr2:uid="{75D53CF9-9F68-45D1-BDC8-B3F10EA23148}"/>
  </bookViews>
  <sheets>
    <sheet name="TableS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46" i="1" l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</calcChain>
</file>

<file path=xl/sharedStrings.xml><?xml version="1.0" encoding="utf-8"?>
<sst xmlns="http://schemas.openxmlformats.org/spreadsheetml/2006/main" count="226" uniqueCount="205">
  <si>
    <r>
      <t xml:space="preserve">Supplementary Table 2. Up-regulated proteins in phagosomes form </t>
    </r>
    <r>
      <rPr>
        <i/>
        <sz val="11"/>
        <color theme="1"/>
        <rFont val="游ゴシック"/>
        <family val="3"/>
        <charset val="128"/>
        <scheme val="minor"/>
      </rPr>
      <t>atg8</t>
    </r>
    <r>
      <rPr>
        <sz val="11"/>
        <color theme="1"/>
        <rFont val="游ゴシック"/>
        <family val="2"/>
        <charset val="128"/>
        <scheme val="minor"/>
      </rPr>
      <t>-gs strain.</t>
    </r>
    <phoneticPr fontId="2"/>
  </si>
  <si>
    <t>Protein name</t>
    <phoneticPr fontId="2"/>
  </si>
  <si>
    <t>Accession #</t>
    <phoneticPr fontId="2"/>
  </si>
  <si>
    <t>Molecular
weight (kDa)</t>
    <phoneticPr fontId="2"/>
  </si>
  <si>
    <t>1st trial</t>
    <phoneticPr fontId="2"/>
  </si>
  <si>
    <t>2nd trial</t>
    <phoneticPr fontId="2"/>
  </si>
  <si>
    <t>Control QV</t>
    <phoneticPr fontId="2"/>
  </si>
  <si>
    <r>
      <rPr>
        <i/>
        <sz val="11"/>
        <color theme="1"/>
        <rFont val="Arial"/>
        <family val="2"/>
      </rPr>
      <t>atg8</t>
    </r>
    <r>
      <rPr>
        <sz val="11"/>
        <color theme="1"/>
        <rFont val="Arial"/>
        <family val="2"/>
      </rPr>
      <t>gs QV</t>
    </r>
    <phoneticPr fontId="2"/>
  </si>
  <si>
    <r>
      <t>Fold change (control/</t>
    </r>
    <r>
      <rPr>
        <i/>
        <sz val="11"/>
        <color theme="1"/>
        <rFont val="Arial"/>
        <family val="2"/>
      </rPr>
      <t>atg8</t>
    </r>
    <r>
      <rPr>
        <sz val="11"/>
        <color theme="1"/>
        <rFont val="Arial"/>
        <family val="2"/>
      </rPr>
      <t>gs)</t>
    </r>
    <phoneticPr fontId="2"/>
  </si>
  <si>
    <t xml:space="preserve">Phosphoglucomutase </t>
  </si>
  <si>
    <t>EHI_110120</t>
    <phoneticPr fontId="2"/>
  </si>
  <si>
    <t xml:space="preserve">    40S ribosomal protein S6 </t>
  </si>
  <si>
    <t>EHI_000590</t>
    <phoneticPr fontId="2"/>
  </si>
  <si>
    <t xml:space="preserve">Cluster of 60S ribosomal protein L4, putative </t>
  </si>
  <si>
    <t>EHI_000510</t>
    <phoneticPr fontId="2"/>
  </si>
  <si>
    <t xml:space="preserve">    Malate dehydrogenase </t>
  </si>
  <si>
    <t>EHI_030810</t>
    <phoneticPr fontId="2"/>
  </si>
  <si>
    <t xml:space="preserve">    60S ribosomal protein L4, putative </t>
  </si>
  <si>
    <t>EHI_035440</t>
    <phoneticPr fontId="2"/>
  </si>
  <si>
    <t xml:space="preserve">60S ribosomal protein L18a </t>
  </si>
  <si>
    <t>EHI_035600</t>
    <phoneticPr fontId="2"/>
  </si>
  <si>
    <t xml:space="preserve">Ubiquitin-activating enzyme, putative </t>
  </si>
  <si>
    <t>EHI_020270</t>
    <phoneticPr fontId="2"/>
  </si>
  <si>
    <t xml:space="preserve">Cluster of 60S ribosomal protein L7, putative </t>
  </si>
  <si>
    <t>EHI_025830</t>
    <phoneticPr fontId="2"/>
  </si>
  <si>
    <t xml:space="preserve">Superoxide dismutase [Fe] </t>
  </si>
  <si>
    <t>EHI_159160</t>
    <phoneticPr fontId="2"/>
  </si>
  <si>
    <t xml:space="preserve">Enhancer binding protein-2, putative </t>
  </si>
  <si>
    <t>EHI_182670</t>
    <phoneticPr fontId="2"/>
  </si>
  <si>
    <t xml:space="preserve">Ribosomal protein L23A, putative </t>
  </si>
  <si>
    <t>EHI_182850</t>
    <phoneticPr fontId="2"/>
  </si>
  <si>
    <t xml:space="preserve">Pyrophosphate--fructose 6-phosphate 1-phosphotransferase </t>
  </si>
  <si>
    <t>EHI_000730</t>
    <phoneticPr fontId="2"/>
  </si>
  <si>
    <t xml:space="preserve">    60S ribosomal protein L27, putative </t>
  </si>
  <si>
    <t>EHI_183480</t>
    <phoneticPr fontId="2"/>
  </si>
  <si>
    <t>EHI_146370</t>
    <phoneticPr fontId="2"/>
  </si>
  <si>
    <t xml:space="preserve">Adenylate kinase </t>
  </si>
  <si>
    <t>EHI_135470</t>
    <phoneticPr fontId="2"/>
  </si>
  <si>
    <t xml:space="preserve">Malate dehydrogenase, putative </t>
  </si>
  <si>
    <t>EHI_092450</t>
    <phoneticPr fontId="2"/>
  </si>
  <si>
    <t xml:space="preserve">    Fe-hydrogenase, putative </t>
  </si>
  <si>
    <t>EHI_073390</t>
    <phoneticPr fontId="2"/>
  </si>
  <si>
    <t xml:space="preserve">Calpain large subunit domain III containing protein </t>
  </si>
  <si>
    <t>EHI_146330</t>
    <phoneticPr fontId="2"/>
  </si>
  <si>
    <t xml:space="preserve">    40S ribosomal protein S7, putative </t>
  </si>
  <si>
    <t>EHI_067530</t>
    <phoneticPr fontId="2"/>
  </si>
  <si>
    <t xml:space="preserve">60S ribosomal protein L24, putative </t>
  </si>
  <si>
    <t>EHI_030760</t>
    <phoneticPr fontId="2"/>
  </si>
  <si>
    <t xml:space="preserve">Putative uncharacterized protein </t>
  </si>
  <si>
    <t>EHI_092490</t>
    <phoneticPr fontId="2"/>
  </si>
  <si>
    <t xml:space="preserve">40S ribosomal protein S26, putative </t>
    <phoneticPr fontId="2"/>
  </si>
  <si>
    <t>EHI_039010</t>
    <phoneticPr fontId="2"/>
  </si>
  <si>
    <t xml:space="preserve">Aspartate ammonia-lyase, putative </t>
  </si>
  <si>
    <t>EHI_150390</t>
    <phoneticPr fontId="2"/>
  </si>
  <si>
    <t xml:space="preserve">    60S ribosomal protein L26, putative </t>
  </si>
  <si>
    <t>EHI_111570</t>
    <phoneticPr fontId="2"/>
  </si>
  <si>
    <t xml:space="preserve">40S ribosomal protein S14, putative </t>
  </si>
  <si>
    <t>EHI_012360</t>
    <phoneticPr fontId="2"/>
  </si>
  <si>
    <t xml:space="preserve">60S ribosomal protein L7a, putative </t>
  </si>
  <si>
    <t>EHI_029530</t>
    <phoneticPr fontId="2"/>
  </si>
  <si>
    <t xml:space="preserve">Aspartate--ammonia ligase, putative </t>
  </si>
  <si>
    <t>EHI_148470</t>
    <phoneticPr fontId="2"/>
  </si>
  <si>
    <t xml:space="preserve">Ribosomal protein L19 </t>
  </si>
  <si>
    <t>EHI_110340</t>
    <phoneticPr fontId="2"/>
  </si>
  <si>
    <t xml:space="preserve">40S ribosomal protein S9 </t>
  </si>
  <si>
    <t>EHI_179000</t>
    <phoneticPr fontId="2"/>
  </si>
  <si>
    <t xml:space="preserve">60S ribosomal protein L21, putative </t>
  </si>
  <si>
    <t>EHI_161180</t>
    <phoneticPr fontId="2"/>
  </si>
  <si>
    <t xml:space="preserve">60S ribosomal protein L23, putative </t>
  </si>
  <si>
    <t>EHI_051710</t>
    <phoneticPr fontId="2"/>
  </si>
  <si>
    <t xml:space="preserve">40S ribosomal protein S12 </t>
  </si>
  <si>
    <t>EHI_186720</t>
    <phoneticPr fontId="2"/>
  </si>
  <si>
    <t xml:space="preserve">Nucleoside diphosphate kinase, putative </t>
  </si>
  <si>
    <t>EHI_104360</t>
    <phoneticPr fontId="2"/>
  </si>
  <si>
    <t xml:space="preserve">60S ribosomal protein L11, putative </t>
  </si>
  <si>
    <t>EHI_124300</t>
    <phoneticPr fontId="2"/>
  </si>
  <si>
    <t xml:space="preserve">Geranylgeranyl pyrophosphate synthase, putative </t>
  </si>
  <si>
    <t>EHI_105060</t>
    <phoneticPr fontId="2"/>
  </si>
  <si>
    <t xml:space="preserve">Glutaminyl-tRNA synthetase, putative </t>
  </si>
  <si>
    <t>EHI_062700</t>
    <phoneticPr fontId="2"/>
  </si>
  <si>
    <t xml:space="preserve">T-complex protein 1 gamma subunit, putative </t>
  </si>
  <si>
    <t>EHI_158250</t>
    <phoneticPr fontId="2"/>
  </si>
  <si>
    <t xml:space="preserve">    Putative uncharacterized protein </t>
  </si>
  <si>
    <t>EHI_048560</t>
    <phoneticPr fontId="2"/>
  </si>
  <si>
    <t>EHI_109920</t>
    <phoneticPr fontId="2"/>
  </si>
  <si>
    <t xml:space="preserve">Alpha-NAC protein, putative </t>
  </si>
  <si>
    <t>EHI_083250</t>
    <phoneticPr fontId="2"/>
  </si>
  <si>
    <t xml:space="preserve">40S ribosomal protein S2, putative </t>
  </si>
  <si>
    <t>EHI_020280</t>
    <phoneticPr fontId="2"/>
  </si>
  <si>
    <t xml:space="preserve">Cysteine desulfurase, putative </t>
  </si>
  <si>
    <t>EHI_136380</t>
    <phoneticPr fontId="2"/>
  </si>
  <si>
    <t xml:space="preserve">Alcohol dehydrogenase, putative </t>
  </si>
  <si>
    <t>EHI_125950</t>
    <phoneticPr fontId="2"/>
  </si>
  <si>
    <t xml:space="preserve">Cysteine synthase A, putative </t>
  </si>
  <si>
    <t>EHI_024230</t>
    <phoneticPr fontId="2"/>
  </si>
  <si>
    <t xml:space="preserve">40S ribosomal protein S16, putative </t>
  </si>
  <si>
    <t>EHI_008010</t>
    <phoneticPr fontId="2"/>
  </si>
  <si>
    <t xml:space="preserve">    40S ribosomal protein S4, putative </t>
  </si>
  <si>
    <t>EHI_118170</t>
    <phoneticPr fontId="2"/>
  </si>
  <si>
    <t xml:space="preserve">Aspartyl-tRNA synthetase, putative </t>
  </si>
  <si>
    <t>EHI_175050</t>
    <phoneticPr fontId="2"/>
  </si>
  <si>
    <t>EHI_152570</t>
    <phoneticPr fontId="2"/>
  </si>
  <si>
    <t xml:space="preserve">Acetyl-CoA synthetase, putative </t>
  </si>
  <si>
    <t>EHI_178960</t>
    <phoneticPr fontId="2"/>
  </si>
  <si>
    <t>EHI_068510</t>
    <phoneticPr fontId="2"/>
  </si>
  <si>
    <t>EHI_166490</t>
    <phoneticPr fontId="2"/>
  </si>
  <si>
    <t xml:space="preserve">L-myo-inositol-1-phosphate synthase </t>
  </si>
  <si>
    <t>EHI_070720</t>
    <phoneticPr fontId="2"/>
  </si>
  <si>
    <t xml:space="preserve">Adenosylhomocysteinase </t>
  </si>
  <si>
    <t>EHI_068250</t>
    <phoneticPr fontId="2"/>
  </si>
  <si>
    <t xml:space="preserve">40S ribosomal protein S13, putative </t>
  </si>
  <si>
    <t>EHI_035460</t>
    <phoneticPr fontId="2"/>
  </si>
  <si>
    <t xml:space="preserve">Enhancer binding protein-1 </t>
  </si>
  <si>
    <t>EHI_121780</t>
    <phoneticPr fontId="2"/>
  </si>
  <si>
    <t xml:space="preserve">Ribosomal protein L15 </t>
  </si>
  <si>
    <t>EHI_020300</t>
    <phoneticPr fontId="2"/>
  </si>
  <si>
    <t xml:space="preserve">Uncharacterized protein </t>
  </si>
  <si>
    <t>EHI_098800</t>
    <phoneticPr fontId="2"/>
  </si>
  <si>
    <t>Actin binding protein, putative (Filamin domain)</t>
    <phoneticPr fontId="2"/>
  </si>
  <si>
    <t>EHI_104390</t>
    <phoneticPr fontId="2"/>
  </si>
  <si>
    <t xml:space="preserve">Profilin </t>
  </si>
  <si>
    <t>EHI_176140</t>
    <phoneticPr fontId="2"/>
  </si>
  <si>
    <t xml:space="preserve">2,3-bisphosphoglycerate-independent phosphoglycerate mutase, putative </t>
  </si>
  <si>
    <t>EHI_050940</t>
    <phoneticPr fontId="2"/>
  </si>
  <si>
    <t xml:space="preserve">    Alcohol dehydrogenase 3, putative </t>
  </si>
  <si>
    <t>EHI_198760</t>
    <phoneticPr fontId="2"/>
  </si>
  <si>
    <t xml:space="preserve">Triosephosphate isomerase </t>
  </si>
  <si>
    <t>EHI_056480</t>
    <phoneticPr fontId="2"/>
  </si>
  <si>
    <t xml:space="preserve">14-3-3 protein 1 </t>
  </si>
  <si>
    <t>EHI_025360</t>
    <phoneticPr fontId="2"/>
  </si>
  <si>
    <t xml:space="preserve">60S ribosomal protein L10a, putative </t>
  </si>
  <si>
    <t>EHI_012480</t>
    <phoneticPr fontId="2"/>
  </si>
  <si>
    <t>EHI_189930</t>
    <phoneticPr fontId="2"/>
  </si>
  <si>
    <t xml:space="preserve">Fructose-1,6-bisphosphate aldolase, putative </t>
  </si>
  <si>
    <t>EHI_098570</t>
    <phoneticPr fontId="2"/>
  </si>
  <si>
    <t>EHI_160980</t>
    <phoneticPr fontId="2"/>
  </si>
  <si>
    <t>EHI_165350</t>
    <phoneticPr fontId="2"/>
  </si>
  <si>
    <t xml:space="preserve">    Elongation factor 1-alpha </t>
  </si>
  <si>
    <t>EHI_052400</t>
    <phoneticPr fontId="2"/>
  </si>
  <si>
    <t xml:space="preserve">60S ribosomal protein L10, putative </t>
  </si>
  <si>
    <t>EHI_044810</t>
    <phoneticPr fontId="2"/>
  </si>
  <si>
    <t xml:space="preserve">60S ribosomal protein L3, putative </t>
  </si>
  <si>
    <t>EHI_005890</t>
    <phoneticPr fontId="2"/>
  </si>
  <si>
    <t xml:space="preserve">Thioredoxin reductase </t>
  </si>
  <si>
    <t>EHI_155440</t>
    <phoneticPr fontId="2"/>
  </si>
  <si>
    <t xml:space="preserve">40S ribosomal protein S17, putative </t>
  </si>
  <si>
    <t>EHI_135060</t>
    <phoneticPr fontId="2"/>
  </si>
  <si>
    <t>EHI_022130</t>
    <phoneticPr fontId="2"/>
  </si>
  <si>
    <t xml:space="preserve">40S ribosomal protein SA </t>
  </si>
  <si>
    <t>EHI_081410</t>
    <phoneticPr fontId="2"/>
  </si>
  <si>
    <t xml:space="preserve">Galactokinase, putative </t>
  </si>
  <si>
    <t>EHI_094100</t>
    <phoneticPr fontId="2"/>
  </si>
  <si>
    <t xml:space="preserve">60S ribosomal protein L12, putative </t>
  </si>
  <si>
    <t>EHI_030710</t>
    <phoneticPr fontId="2"/>
  </si>
  <si>
    <t>EHI_161070</t>
    <phoneticPr fontId="2"/>
  </si>
  <si>
    <t xml:space="preserve">Phosphoglucomutase/phosphomannomutase family protein </t>
  </si>
  <si>
    <t>EHI_185280</t>
    <phoneticPr fontId="2"/>
  </si>
  <si>
    <t>EHI_011210</t>
    <phoneticPr fontId="2"/>
  </si>
  <si>
    <t xml:space="preserve">Heat shock protein 90, putative </t>
  </si>
  <si>
    <t>EHI_196940</t>
    <phoneticPr fontId="2"/>
  </si>
  <si>
    <t xml:space="preserve">    Glutamate synthase beta subunit, putative </t>
  </si>
  <si>
    <t>EHI_110520</t>
    <phoneticPr fontId="2"/>
  </si>
  <si>
    <t xml:space="preserve">DEAD/DEAH box helicase, putative </t>
  </si>
  <si>
    <t>EHI_093900</t>
    <phoneticPr fontId="2"/>
  </si>
  <si>
    <t xml:space="preserve">Rho GDP exchange inhibitor, putative </t>
  </si>
  <si>
    <t>EHI_147570</t>
    <phoneticPr fontId="2"/>
  </si>
  <si>
    <t xml:space="preserve">Actophorin, putative </t>
  </si>
  <si>
    <t>EHI_197480</t>
    <phoneticPr fontId="2"/>
  </si>
  <si>
    <t xml:space="preserve">Fe-S cluster assembly protein NifU, putative </t>
  </si>
  <si>
    <t>EHI_049620</t>
    <phoneticPr fontId="2"/>
  </si>
  <si>
    <t xml:space="preserve">    Alcohol dehydrogenase, putative </t>
  </si>
  <si>
    <t>EHI_160940</t>
    <phoneticPr fontId="2"/>
  </si>
  <si>
    <t xml:space="preserve">    Cortexillin, putative </t>
  </si>
  <si>
    <t>EHI_104560</t>
    <phoneticPr fontId="2"/>
  </si>
  <si>
    <t>EHI_118750</t>
    <phoneticPr fontId="2"/>
  </si>
  <si>
    <t xml:space="preserve">Nucleotide binding protein 2, putative </t>
  </si>
  <si>
    <t>EHI_000610</t>
    <phoneticPr fontId="2"/>
  </si>
  <si>
    <t>EHI_133530</t>
    <phoneticPr fontId="2"/>
  </si>
  <si>
    <t xml:space="preserve">    TolA protein, putative </t>
  </si>
  <si>
    <t>EHI_159620</t>
    <phoneticPr fontId="2"/>
  </si>
  <si>
    <t>EHI_010570</t>
    <phoneticPr fontId="2"/>
  </si>
  <si>
    <t>EHI_101240</t>
    <phoneticPr fontId="2"/>
  </si>
  <si>
    <t xml:space="preserve">40S ribosomal protein S3, putative </t>
  </si>
  <si>
    <t>EHI_146340</t>
    <phoneticPr fontId="2"/>
  </si>
  <si>
    <t xml:space="preserve">T-complex protein 1 subunit alpha </t>
  </si>
  <si>
    <t>EHI_155220</t>
    <phoneticPr fontId="2"/>
  </si>
  <si>
    <t xml:space="preserve">ARP2/3 complex 34 kDa subunit, putative </t>
  </si>
  <si>
    <t>EHI_091250</t>
    <phoneticPr fontId="2"/>
  </si>
  <si>
    <t xml:space="preserve">Phosphoglycerate kinase </t>
  </si>
  <si>
    <t>EHI_188180</t>
    <phoneticPr fontId="2"/>
  </si>
  <si>
    <t xml:space="preserve">    Peroxiredoxin </t>
  </si>
  <si>
    <t>EHI_145840</t>
    <phoneticPr fontId="2"/>
  </si>
  <si>
    <t>EHI_083620</t>
    <phoneticPr fontId="2"/>
  </si>
  <si>
    <t xml:space="preserve">Pleckstrin homology (PH) domain containing protein </t>
  </si>
  <si>
    <t>EHI_117920</t>
    <phoneticPr fontId="2"/>
  </si>
  <si>
    <t xml:space="preserve">Proteasome beta subunit, putative </t>
  </si>
  <si>
    <t>EHI_078710</t>
    <phoneticPr fontId="2"/>
  </si>
  <si>
    <t>EHI_195140</t>
    <phoneticPr fontId="2"/>
  </si>
  <si>
    <t xml:space="preserve">Polyadenylate-binding protein, putative </t>
  </si>
  <si>
    <t>EHI_033250</t>
    <phoneticPr fontId="2"/>
  </si>
  <si>
    <t xml:space="preserve">Polyadenylate-binding protein, putative </t>
    <phoneticPr fontId="2"/>
  </si>
  <si>
    <t>EHI_198750</t>
    <phoneticPr fontId="2"/>
  </si>
  <si>
    <t>EHI_004550</t>
    <phoneticPr fontId="2"/>
  </si>
  <si>
    <t xml:space="preserve">Vacuolar protein sorting 35, putative </t>
  </si>
  <si>
    <t>EHI_041950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游ゴシック"/>
      <family val="2"/>
      <charset val="128"/>
      <scheme val="minor"/>
    </font>
    <font>
      <i/>
      <sz val="11"/>
      <color theme="1"/>
      <name val="游ゴシック"/>
      <family val="3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0.5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2" fontId="3" fillId="0" borderId="3" xfId="0" applyNumberFormat="1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3751CC-92AE-4565-92EF-8D3A511D31E0}">
  <dimension ref="C1:M111"/>
  <sheetViews>
    <sheetView tabSelected="1" topLeftCell="A24" zoomScale="85" zoomScaleNormal="85" workbookViewId="0">
      <selection activeCell="C48" sqref="C48"/>
    </sheetView>
  </sheetViews>
  <sheetFormatPr defaultColWidth="8.6640625" defaultRowHeight="18" x14ac:dyDescent="0.55000000000000004"/>
  <cols>
    <col min="3" max="3" width="60.5" customWidth="1"/>
    <col min="4" max="4" width="14.5" customWidth="1"/>
    <col min="5" max="5" width="12.5" customWidth="1"/>
    <col min="6" max="6" width="0.83203125" customWidth="1"/>
    <col min="7" max="8" width="11.5" customWidth="1"/>
    <col min="9" max="9" width="25.5" customWidth="1"/>
    <col min="10" max="10" width="0.83203125" customWidth="1"/>
    <col min="11" max="12" width="11.5" customWidth="1"/>
    <col min="13" max="13" width="25.5" customWidth="1"/>
  </cols>
  <sheetData>
    <row r="1" spans="3:13" x14ac:dyDescent="0.55000000000000004">
      <c r="C1" t="s">
        <v>0</v>
      </c>
    </row>
    <row r="2" spans="3:13" ht="18.5" thickBot="1" x14ac:dyDescent="0.6"/>
    <row r="3" spans="3:13" x14ac:dyDescent="0.55000000000000004">
      <c r="C3" s="1" t="s">
        <v>1</v>
      </c>
      <c r="D3" s="1" t="s">
        <v>2</v>
      </c>
      <c r="E3" s="2" t="s">
        <v>3</v>
      </c>
      <c r="F3" s="3"/>
      <c r="G3" s="4" t="s">
        <v>4</v>
      </c>
      <c r="H3" s="4"/>
      <c r="I3" s="4"/>
      <c r="J3" s="5"/>
      <c r="K3" s="4" t="s">
        <v>5</v>
      </c>
      <c r="L3" s="4"/>
      <c r="M3" s="4"/>
    </row>
    <row r="4" spans="3:13" ht="18.5" thickBot="1" x14ac:dyDescent="0.6">
      <c r="C4" s="6"/>
      <c r="D4" s="6"/>
      <c r="E4" s="6"/>
      <c r="F4" s="7"/>
      <c r="G4" s="7" t="s">
        <v>6</v>
      </c>
      <c r="H4" s="7" t="s">
        <v>7</v>
      </c>
      <c r="I4" s="7" t="s">
        <v>8</v>
      </c>
      <c r="J4" s="7"/>
      <c r="K4" s="7" t="s">
        <v>6</v>
      </c>
      <c r="L4" s="7" t="s">
        <v>7</v>
      </c>
      <c r="M4" s="7" t="s">
        <v>8</v>
      </c>
    </row>
    <row r="5" spans="3:13" x14ac:dyDescent="0.55000000000000004">
      <c r="C5" s="8" t="s">
        <v>9</v>
      </c>
      <c r="D5" s="9" t="s">
        <v>10</v>
      </c>
      <c r="E5" s="9">
        <v>61</v>
      </c>
      <c r="F5" s="9"/>
      <c r="G5" s="10">
        <v>0</v>
      </c>
      <c r="H5" s="10">
        <v>12.582000000000001</v>
      </c>
      <c r="I5" s="10">
        <f>G5/H5</f>
        <v>0</v>
      </c>
      <c r="J5" s="10"/>
      <c r="K5" s="10">
        <v>5.6509999999999998</v>
      </c>
      <c r="L5" s="10">
        <v>15.401999999999999</v>
      </c>
      <c r="M5" s="10">
        <v>0.36690040254512402</v>
      </c>
    </row>
    <row r="6" spans="3:13" x14ac:dyDescent="0.55000000000000004">
      <c r="C6" s="8" t="s">
        <v>11</v>
      </c>
      <c r="D6" s="8" t="s">
        <v>12</v>
      </c>
      <c r="E6" s="9">
        <v>30</v>
      </c>
      <c r="F6" s="9"/>
      <c r="G6" s="10">
        <v>0</v>
      </c>
      <c r="H6" s="10">
        <v>11.614000000000001</v>
      </c>
      <c r="I6" s="10">
        <f t="shared" ref="I6:I46" si="0">G6/H6</f>
        <v>0</v>
      </c>
      <c r="J6" s="10"/>
      <c r="K6" s="10">
        <v>3.5318999999999998</v>
      </c>
      <c r="L6" s="10">
        <v>11.98</v>
      </c>
      <c r="M6" s="10">
        <v>0.29481636060100164</v>
      </c>
    </row>
    <row r="7" spans="3:13" x14ac:dyDescent="0.55000000000000004">
      <c r="C7" s="8" t="s">
        <v>13</v>
      </c>
      <c r="D7" s="8" t="s">
        <v>14</v>
      </c>
      <c r="E7" s="9">
        <v>47</v>
      </c>
      <c r="F7" s="9"/>
      <c r="G7" s="10">
        <v>0</v>
      </c>
      <c r="H7" s="10">
        <v>8.7106999999999992</v>
      </c>
      <c r="I7" s="10">
        <f t="shared" si="0"/>
        <v>0</v>
      </c>
      <c r="J7" s="10"/>
      <c r="K7" s="10">
        <v>5.6509999999999998</v>
      </c>
      <c r="L7" s="10">
        <v>11.98</v>
      </c>
      <c r="M7" s="10">
        <v>0.47170283806343904</v>
      </c>
    </row>
    <row r="8" spans="3:13" x14ac:dyDescent="0.55000000000000004">
      <c r="C8" s="8" t="s">
        <v>15</v>
      </c>
      <c r="D8" s="9" t="s">
        <v>16</v>
      </c>
      <c r="E8" s="9">
        <v>39</v>
      </c>
      <c r="F8" s="9"/>
      <c r="G8" s="10">
        <v>0</v>
      </c>
      <c r="H8" s="10">
        <v>8.7106999999999992</v>
      </c>
      <c r="I8" s="10">
        <f t="shared" si="0"/>
        <v>0</v>
      </c>
      <c r="J8" s="10"/>
      <c r="K8" s="10">
        <v>4.9446000000000003</v>
      </c>
      <c r="L8" s="10">
        <v>8.5569000000000006</v>
      </c>
      <c r="M8" s="10">
        <v>0.57784945482592998</v>
      </c>
    </row>
    <row r="9" spans="3:13" x14ac:dyDescent="0.55000000000000004">
      <c r="C9" s="8" t="s">
        <v>17</v>
      </c>
      <c r="D9" s="8" t="s">
        <v>18</v>
      </c>
      <c r="E9" s="9">
        <v>47</v>
      </c>
      <c r="F9" s="9"/>
      <c r="G9" s="10">
        <v>0</v>
      </c>
      <c r="H9" s="10">
        <v>7.7428999999999997</v>
      </c>
      <c r="I9" s="10">
        <f t="shared" si="0"/>
        <v>0</v>
      </c>
      <c r="J9" s="10"/>
      <c r="K9" s="10">
        <v>4.9446000000000003</v>
      </c>
      <c r="L9" s="10">
        <v>8.5569000000000006</v>
      </c>
      <c r="M9" s="10">
        <v>0.57784945482592998</v>
      </c>
    </row>
    <row r="10" spans="3:13" x14ac:dyDescent="0.55000000000000004">
      <c r="C10" s="8" t="s">
        <v>19</v>
      </c>
      <c r="D10" s="8" t="s">
        <v>20</v>
      </c>
      <c r="E10" s="9">
        <v>20</v>
      </c>
      <c r="F10" s="9"/>
      <c r="G10" s="10">
        <v>0</v>
      </c>
      <c r="H10" s="10">
        <v>7.7428999999999997</v>
      </c>
      <c r="I10" s="10">
        <f t="shared" si="0"/>
        <v>0</v>
      </c>
      <c r="J10" s="10"/>
      <c r="K10" s="10">
        <v>4.2382</v>
      </c>
      <c r="L10" s="10">
        <v>8.5569000000000006</v>
      </c>
      <c r="M10" s="10">
        <v>0.4952961937150136</v>
      </c>
    </row>
    <row r="11" spans="3:13" x14ac:dyDescent="0.55000000000000004">
      <c r="C11" s="8" t="s">
        <v>21</v>
      </c>
      <c r="D11" s="8" t="s">
        <v>22</v>
      </c>
      <c r="E11" s="9">
        <v>112</v>
      </c>
      <c r="F11" s="9"/>
      <c r="G11" s="10">
        <v>0</v>
      </c>
      <c r="H11" s="10">
        <v>6.7750000000000004</v>
      </c>
      <c r="I11" s="10">
        <f t="shared" si="0"/>
        <v>0</v>
      </c>
      <c r="J11" s="10"/>
      <c r="K11" s="10">
        <v>2.1191</v>
      </c>
      <c r="L11" s="10">
        <v>5.1341999999999999</v>
      </c>
      <c r="M11" s="10">
        <v>0.41274200459662658</v>
      </c>
    </row>
    <row r="12" spans="3:13" x14ac:dyDescent="0.55000000000000004">
      <c r="C12" s="8" t="s">
        <v>23</v>
      </c>
      <c r="D12" s="8" t="s">
        <v>24</v>
      </c>
      <c r="E12" s="9">
        <v>26</v>
      </c>
      <c r="F12" s="9"/>
      <c r="G12" s="10">
        <v>0</v>
      </c>
      <c r="H12" s="10">
        <v>6.7750000000000004</v>
      </c>
      <c r="I12" s="10">
        <f t="shared" si="0"/>
        <v>0</v>
      </c>
      <c r="J12" s="10"/>
      <c r="K12" s="10">
        <v>2.8254999999999999</v>
      </c>
      <c r="L12" s="10">
        <v>5.1341999999999999</v>
      </c>
      <c r="M12" s="10">
        <v>0.55032916520587438</v>
      </c>
    </row>
    <row r="13" spans="3:13" x14ac:dyDescent="0.55000000000000004">
      <c r="C13" s="8" t="s">
        <v>25</v>
      </c>
      <c r="D13" s="9" t="s">
        <v>26</v>
      </c>
      <c r="E13" s="9">
        <v>22</v>
      </c>
      <c r="F13" s="9"/>
      <c r="G13" s="10">
        <v>0</v>
      </c>
      <c r="H13" s="10">
        <v>6.7750000000000004</v>
      </c>
      <c r="I13" s="10">
        <f t="shared" si="0"/>
        <v>0</v>
      </c>
      <c r="J13" s="10"/>
      <c r="K13" s="10">
        <v>7.0636999999999999</v>
      </c>
      <c r="L13" s="10">
        <v>15.401999999999999</v>
      </c>
      <c r="M13" s="10">
        <v>0.45862225684975977</v>
      </c>
    </row>
    <row r="14" spans="3:13" x14ac:dyDescent="0.55000000000000004">
      <c r="C14" s="8" t="s">
        <v>27</v>
      </c>
      <c r="D14" s="8" t="s">
        <v>28</v>
      </c>
      <c r="E14" s="9">
        <v>26</v>
      </c>
      <c r="F14" s="9"/>
      <c r="G14" s="10">
        <v>0</v>
      </c>
      <c r="H14" s="10">
        <v>5.8071999999999999</v>
      </c>
      <c r="I14" s="10">
        <f t="shared" si="0"/>
        <v>0</v>
      </c>
      <c r="J14" s="10"/>
      <c r="K14" s="10">
        <v>4.9446000000000003</v>
      </c>
      <c r="L14" s="10">
        <v>10.268000000000001</v>
      </c>
      <c r="M14" s="10">
        <v>0.48155434359174132</v>
      </c>
    </row>
    <row r="15" spans="3:13" x14ac:dyDescent="0.55000000000000004">
      <c r="C15" s="8" t="s">
        <v>29</v>
      </c>
      <c r="D15" s="8" t="s">
        <v>30</v>
      </c>
      <c r="E15" s="9">
        <v>14</v>
      </c>
      <c r="F15" s="9"/>
      <c r="G15" s="10">
        <v>0</v>
      </c>
      <c r="H15" s="10">
        <v>5.8071999999999999</v>
      </c>
      <c r="I15" s="10">
        <f t="shared" si="0"/>
        <v>0</v>
      </c>
      <c r="J15" s="10"/>
      <c r="K15" s="10">
        <v>2.1191</v>
      </c>
      <c r="L15" s="10">
        <v>8.5569000000000006</v>
      </c>
      <c r="M15" s="10">
        <v>0.2476480968575068</v>
      </c>
    </row>
    <row r="16" spans="3:13" x14ac:dyDescent="0.55000000000000004">
      <c r="C16" s="8" t="s">
        <v>31</v>
      </c>
      <c r="D16" s="8" t="s">
        <v>32</v>
      </c>
      <c r="E16" s="9">
        <v>60</v>
      </c>
      <c r="F16" s="9"/>
      <c r="G16" s="10">
        <v>0</v>
      </c>
      <c r="H16" s="10">
        <v>5.8071999999999999</v>
      </c>
      <c r="I16" s="10">
        <f t="shared" si="0"/>
        <v>0</v>
      </c>
      <c r="J16" s="10"/>
      <c r="K16" s="10">
        <v>4.2382</v>
      </c>
      <c r="L16" s="10">
        <v>17.114000000000001</v>
      </c>
      <c r="M16" s="10">
        <v>0.24764520275797591</v>
      </c>
    </row>
    <row r="17" spans="3:13" x14ac:dyDescent="0.55000000000000004">
      <c r="C17" s="8" t="s">
        <v>33</v>
      </c>
      <c r="D17" s="8" t="s">
        <v>34</v>
      </c>
      <c r="E17" s="9">
        <v>16</v>
      </c>
      <c r="F17" s="9"/>
      <c r="G17" s="10">
        <v>0</v>
      </c>
      <c r="H17" s="10">
        <v>5.8071999999999999</v>
      </c>
      <c r="I17" s="10">
        <f t="shared" si="0"/>
        <v>0</v>
      </c>
      <c r="J17" s="10"/>
      <c r="K17" s="10">
        <v>4.9446000000000003</v>
      </c>
      <c r="L17" s="10">
        <v>11.98</v>
      </c>
      <c r="M17" s="10">
        <v>0.41273789649415693</v>
      </c>
    </row>
    <row r="18" spans="3:13" x14ac:dyDescent="0.55000000000000004">
      <c r="C18" s="8" t="s">
        <v>33</v>
      </c>
      <c r="D18" s="8" t="s">
        <v>35</v>
      </c>
      <c r="E18" s="9">
        <v>16</v>
      </c>
      <c r="F18" s="9"/>
      <c r="G18" s="10">
        <v>0</v>
      </c>
      <c r="H18" s="10">
        <v>5.8071999999999999</v>
      </c>
      <c r="I18" s="10">
        <f t="shared" si="0"/>
        <v>0</v>
      </c>
      <c r="J18" s="10"/>
      <c r="K18" s="10">
        <v>4.2382</v>
      </c>
      <c r="L18" s="10">
        <v>8.5569000000000006</v>
      </c>
      <c r="M18" s="10">
        <v>0.4952961937150136</v>
      </c>
    </row>
    <row r="19" spans="3:13" x14ac:dyDescent="0.55000000000000004">
      <c r="C19" s="8" t="s">
        <v>36</v>
      </c>
      <c r="D19" s="8" t="s">
        <v>37</v>
      </c>
      <c r="E19" s="9">
        <v>21</v>
      </c>
      <c r="F19" s="9"/>
      <c r="G19" s="10">
        <v>0</v>
      </c>
      <c r="H19" s="10">
        <v>5.8071999999999999</v>
      </c>
      <c r="I19" s="10">
        <f t="shared" si="0"/>
        <v>0</v>
      </c>
      <c r="J19" s="10"/>
      <c r="K19" s="10">
        <v>5.6509999999999998</v>
      </c>
      <c r="L19" s="10">
        <v>18.824999999999999</v>
      </c>
      <c r="M19" s="10">
        <v>0.30018592297476759</v>
      </c>
    </row>
    <row r="20" spans="3:13" x14ac:dyDescent="0.55000000000000004">
      <c r="C20" s="8" t="s">
        <v>38</v>
      </c>
      <c r="D20" s="8" t="s">
        <v>39</v>
      </c>
      <c r="E20" s="9">
        <v>41</v>
      </c>
      <c r="F20" s="9"/>
      <c r="G20" s="10">
        <v>0</v>
      </c>
      <c r="H20" s="10">
        <v>4.8392999999999997</v>
      </c>
      <c r="I20" s="10">
        <f t="shared" si="0"/>
        <v>0</v>
      </c>
      <c r="J20" s="10"/>
      <c r="K20" s="10">
        <v>0</v>
      </c>
      <c r="L20" s="10">
        <v>1.7114</v>
      </c>
      <c r="M20" s="10">
        <v>0</v>
      </c>
    </row>
    <row r="21" spans="3:13" x14ac:dyDescent="0.55000000000000004">
      <c r="C21" s="8" t="s">
        <v>40</v>
      </c>
      <c r="D21" s="8" t="s">
        <v>41</v>
      </c>
      <c r="E21" s="9">
        <v>51</v>
      </c>
      <c r="F21" s="9"/>
      <c r="G21" s="10">
        <v>0</v>
      </c>
      <c r="H21" s="10">
        <v>4.8392999999999997</v>
      </c>
      <c r="I21" s="10">
        <f t="shared" si="0"/>
        <v>0</v>
      </c>
      <c r="J21" s="10"/>
      <c r="K21" s="10">
        <v>2.1191</v>
      </c>
      <c r="L21" s="10">
        <v>3.4228000000000001</v>
      </c>
      <c r="M21" s="10">
        <v>0.61911300689493975</v>
      </c>
    </row>
    <row r="22" spans="3:13" x14ac:dyDescent="0.55000000000000004">
      <c r="C22" s="8" t="s">
        <v>42</v>
      </c>
      <c r="D22" s="8" t="s">
        <v>43</v>
      </c>
      <c r="E22" s="9">
        <v>68</v>
      </c>
      <c r="F22" s="9"/>
      <c r="G22" s="10">
        <v>0</v>
      </c>
      <c r="H22" s="10">
        <v>4.8392999999999997</v>
      </c>
      <c r="I22" s="10">
        <f t="shared" si="0"/>
        <v>0</v>
      </c>
      <c r="J22" s="10"/>
      <c r="K22" s="10">
        <v>1.4127000000000001</v>
      </c>
      <c r="L22" s="10">
        <v>3.4228000000000001</v>
      </c>
      <c r="M22" s="10">
        <v>0.41273226598106816</v>
      </c>
    </row>
    <row r="23" spans="3:13" x14ac:dyDescent="0.55000000000000004">
      <c r="C23" s="8" t="s">
        <v>44</v>
      </c>
      <c r="D23" s="8" t="s">
        <v>45</v>
      </c>
      <c r="E23" s="9">
        <v>22</v>
      </c>
      <c r="F23" s="9"/>
      <c r="G23" s="10">
        <v>0</v>
      </c>
      <c r="H23" s="10">
        <v>4.8392999999999997</v>
      </c>
      <c r="I23" s="10">
        <f t="shared" si="0"/>
        <v>0</v>
      </c>
      <c r="J23" s="10"/>
      <c r="K23" s="10">
        <v>4.2382</v>
      </c>
      <c r="L23" s="10">
        <v>6.8455000000000004</v>
      </c>
      <c r="M23" s="10">
        <v>0.61912205098239714</v>
      </c>
    </row>
    <row r="24" spans="3:13" x14ac:dyDescent="0.55000000000000004">
      <c r="C24" s="8" t="s">
        <v>46</v>
      </c>
      <c r="D24" s="8" t="s">
        <v>47</v>
      </c>
      <c r="E24" s="9">
        <v>19</v>
      </c>
      <c r="F24" s="9"/>
      <c r="G24" s="10">
        <v>0</v>
      </c>
      <c r="H24" s="10">
        <v>3.8714</v>
      </c>
      <c r="I24" s="10">
        <f t="shared" si="0"/>
        <v>0</v>
      </c>
      <c r="J24" s="10"/>
      <c r="K24" s="10">
        <v>1.4127000000000001</v>
      </c>
      <c r="L24" s="10">
        <v>29.094000000000001</v>
      </c>
      <c r="M24" s="10">
        <v>4.855640338214065E-2</v>
      </c>
    </row>
    <row r="25" spans="3:13" x14ac:dyDescent="0.55000000000000004">
      <c r="C25" s="8" t="s">
        <v>48</v>
      </c>
      <c r="D25" s="8" t="s">
        <v>49</v>
      </c>
      <c r="E25" s="9">
        <v>54</v>
      </c>
      <c r="F25" s="9"/>
      <c r="G25" s="10">
        <v>0</v>
      </c>
      <c r="H25" s="10">
        <v>3.8714</v>
      </c>
      <c r="I25" s="10">
        <f t="shared" si="0"/>
        <v>0</v>
      </c>
      <c r="J25" s="10"/>
      <c r="K25" s="10">
        <v>0</v>
      </c>
      <c r="L25" s="10">
        <v>1.7114</v>
      </c>
      <c r="M25" s="10">
        <v>0</v>
      </c>
    </row>
    <row r="26" spans="3:13" x14ac:dyDescent="0.55000000000000004">
      <c r="C26" s="8" t="s">
        <v>50</v>
      </c>
      <c r="D26" s="8" t="s">
        <v>51</v>
      </c>
      <c r="E26" s="9">
        <v>16</v>
      </c>
      <c r="F26" s="9"/>
      <c r="G26" s="10">
        <v>0</v>
      </c>
      <c r="H26" s="10">
        <v>3.8714</v>
      </c>
      <c r="I26" s="10">
        <f t="shared" si="0"/>
        <v>0</v>
      </c>
      <c r="J26" s="10"/>
      <c r="K26" s="10">
        <v>0</v>
      </c>
      <c r="L26" s="10">
        <v>5.1341999999999999</v>
      </c>
      <c r="M26" s="10">
        <v>0</v>
      </c>
    </row>
    <row r="27" spans="3:13" x14ac:dyDescent="0.55000000000000004">
      <c r="C27" s="8" t="s">
        <v>52</v>
      </c>
      <c r="D27" s="8" t="s">
        <v>53</v>
      </c>
      <c r="E27" s="9">
        <v>52</v>
      </c>
      <c r="F27" s="9"/>
      <c r="G27" s="10">
        <v>0</v>
      </c>
      <c r="H27" s="10">
        <v>3.8714</v>
      </c>
      <c r="I27" s="10">
        <f t="shared" si="0"/>
        <v>0</v>
      </c>
      <c r="J27" s="10"/>
      <c r="K27" s="10">
        <v>0.70637000000000005</v>
      </c>
      <c r="L27" s="10">
        <v>1.7114</v>
      </c>
      <c r="M27" s="10">
        <v>0.41274395231973826</v>
      </c>
    </row>
    <row r="28" spans="3:13" x14ac:dyDescent="0.55000000000000004">
      <c r="C28" s="8" t="s">
        <v>54</v>
      </c>
      <c r="D28" s="8" t="s">
        <v>55</v>
      </c>
      <c r="E28" s="9">
        <v>24</v>
      </c>
      <c r="F28" s="9"/>
      <c r="G28" s="10">
        <v>0</v>
      </c>
      <c r="H28" s="10">
        <v>3.8714</v>
      </c>
      <c r="I28" s="10">
        <f t="shared" si="0"/>
        <v>0</v>
      </c>
      <c r="J28" s="10"/>
      <c r="K28" s="10">
        <v>0.70637000000000005</v>
      </c>
      <c r="L28" s="10">
        <v>11.98</v>
      </c>
      <c r="M28" s="10">
        <v>5.8962437395659435E-2</v>
      </c>
    </row>
    <row r="29" spans="3:13" x14ac:dyDescent="0.55000000000000004">
      <c r="C29" s="8" t="s">
        <v>56</v>
      </c>
      <c r="D29" s="8" t="s">
        <v>57</v>
      </c>
      <c r="E29" s="9">
        <v>16</v>
      </c>
      <c r="F29" s="9"/>
      <c r="G29" s="10">
        <v>0</v>
      </c>
      <c r="H29" s="10">
        <v>2.9036</v>
      </c>
      <c r="I29" s="10">
        <f t="shared" si="0"/>
        <v>0</v>
      </c>
      <c r="J29" s="10"/>
      <c r="K29" s="10">
        <v>1.4127000000000001</v>
      </c>
      <c r="L29" s="10">
        <v>11.98</v>
      </c>
      <c r="M29" s="10">
        <v>0.11792153589315527</v>
      </c>
    </row>
    <row r="30" spans="3:13" x14ac:dyDescent="0.55000000000000004">
      <c r="C30" s="8" t="s">
        <v>58</v>
      </c>
      <c r="D30" s="8" t="s">
        <v>59</v>
      </c>
      <c r="E30" s="9">
        <v>32</v>
      </c>
      <c r="F30" s="9"/>
      <c r="G30" s="10">
        <v>0</v>
      </c>
      <c r="H30" s="10">
        <v>2.9036</v>
      </c>
      <c r="I30" s="10">
        <f t="shared" si="0"/>
        <v>0</v>
      </c>
      <c r="J30" s="10"/>
      <c r="K30" s="10">
        <v>4.2382</v>
      </c>
      <c r="L30" s="10">
        <v>13.691000000000001</v>
      </c>
      <c r="M30" s="10">
        <v>0.30956102549119857</v>
      </c>
    </row>
    <row r="31" spans="3:13" x14ac:dyDescent="0.55000000000000004">
      <c r="C31" s="8" t="s">
        <v>60</v>
      </c>
      <c r="D31" s="8" t="s">
        <v>61</v>
      </c>
      <c r="E31" s="9">
        <v>40</v>
      </c>
      <c r="F31" s="9"/>
      <c r="G31" s="10">
        <v>0</v>
      </c>
      <c r="H31" s="10">
        <v>2.9036</v>
      </c>
      <c r="I31" s="10">
        <f t="shared" si="0"/>
        <v>0</v>
      </c>
      <c r="J31" s="10"/>
      <c r="K31" s="10">
        <v>0.70637000000000005</v>
      </c>
      <c r="L31" s="10">
        <v>5.1341999999999999</v>
      </c>
      <c r="M31" s="10">
        <v>0.13758131743991275</v>
      </c>
    </row>
    <row r="32" spans="3:13" x14ac:dyDescent="0.55000000000000004">
      <c r="C32" s="8" t="s">
        <v>62</v>
      </c>
      <c r="D32" s="8" t="s">
        <v>63</v>
      </c>
      <c r="E32" s="9">
        <v>23</v>
      </c>
      <c r="F32" s="9"/>
      <c r="G32" s="10">
        <v>0</v>
      </c>
      <c r="H32" s="10">
        <v>2.9036</v>
      </c>
      <c r="I32" s="10">
        <f t="shared" si="0"/>
        <v>0</v>
      </c>
      <c r="J32" s="10"/>
      <c r="K32" s="10">
        <v>2.1191</v>
      </c>
      <c r="L32" s="10">
        <v>5.1341999999999999</v>
      </c>
      <c r="M32" s="10">
        <v>0.41274200459662658</v>
      </c>
    </row>
    <row r="33" spans="3:13" x14ac:dyDescent="0.55000000000000004">
      <c r="C33" s="8" t="s">
        <v>64</v>
      </c>
      <c r="D33" s="8" t="s">
        <v>65</v>
      </c>
      <c r="E33" s="9">
        <v>21</v>
      </c>
      <c r="F33" s="9"/>
      <c r="G33" s="10">
        <v>0</v>
      </c>
      <c r="H33" s="10">
        <v>2.9036</v>
      </c>
      <c r="I33" s="10">
        <f t="shared" si="0"/>
        <v>0</v>
      </c>
      <c r="J33" s="10"/>
      <c r="K33" s="10">
        <v>4.2382</v>
      </c>
      <c r="L33" s="10">
        <v>8.5569000000000006</v>
      </c>
      <c r="M33" s="10">
        <v>0.4952961937150136</v>
      </c>
    </row>
    <row r="34" spans="3:13" x14ac:dyDescent="0.55000000000000004">
      <c r="C34" s="8" t="s">
        <v>66</v>
      </c>
      <c r="D34" s="8" t="s">
        <v>67</v>
      </c>
      <c r="E34" s="9">
        <v>19</v>
      </c>
      <c r="F34" s="9"/>
      <c r="G34" s="10">
        <v>0</v>
      </c>
      <c r="H34" s="10">
        <v>2.9036</v>
      </c>
      <c r="I34" s="10">
        <f t="shared" si="0"/>
        <v>0</v>
      </c>
      <c r="J34" s="10"/>
      <c r="K34" s="10">
        <v>2.1191</v>
      </c>
      <c r="L34" s="10">
        <v>3.4228000000000001</v>
      </c>
      <c r="M34" s="10">
        <v>0.61911300689493975</v>
      </c>
    </row>
    <row r="35" spans="3:13" x14ac:dyDescent="0.55000000000000004">
      <c r="C35" s="8" t="s">
        <v>68</v>
      </c>
      <c r="D35" s="8" t="s">
        <v>69</v>
      </c>
      <c r="E35" s="9">
        <v>15</v>
      </c>
      <c r="F35" s="9"/>
      <c r="G35" s="10">
        <v>0</v>
      </c>
      <c r="H35" s="10">
        <v>2.9036</v>
      </c>
      <c r="I35" s="10">
        <f t="shared" si="0"/>
        <v>0</v>
      </c>
      <c r="J35" s="10"/>
      <c r="K35" s="10">
        <v>1.4127000000000001</v>
      </c>
      <c r="L35" s="10">
        <v>3.4228000000000001</v>
      </c>
      <c r="M35" s="10">
        <v>0.41273226598106816</v>
      </c>
    </row>
    <row r="36" spans="3:13" x14ac:dyDescent="0.55000000000000004">
      <c r="C36" s="8" t="s">
        <v>70</v>
      </c>
      <c r="D36" s="8" t="s">
        <v>71</v>
      </c>
      <c r="E36" s="9">
        <v>15</v>
      </c>
      <c r="F36" s="9"/>
      <c r="G36" s="10">
        <v>0</v>
      </c>
      <c r="H36" s="10">
        <v>2.9036</v>
      </c>
      <c r="I36" s="10">
        <f t="shared" si="0"/>
        <v>0</v>
      </c>
      <c r="J36" s="10"/>
      <c r="K36" s="10">
        <v>0</v>
      </c>
      <c r="L36" s="10">
        <v>8.5569000000000006</v>
      </c>
      <c r="M36" s="10">
        <v>0</v>
      </c>
    </row>
    <row r="37" spans="3:13" x14ac:dyDescent="0.55000000000000004">
      <c r="C37" s="8" t="s">
        <v>72</v>
      </c>
      <c r="D37" s="8" t="s">
        <v>73</v>
      </c>
      <c r="E37" s="9">
        <v>24</v>
      </c>
      <c r="F37" s="9"/>
      <c r="G37" s="10">
        <v>0</v>
      </c>
      <c r="H37" s="10">
        <v>2.9036</v>
      </c>
      <c r="I37" s="10">
        <f t="shared" si="0"/>
        <v>0</v>
      </c>
      <c r="J37" s="10"/>
      <c r="K37" s="10">
        <v>0.70637000000000005</v>
      </c>
      <c r="L37" s="10">
        <v>3.4228000000000001</v>
      </c>
      <c r="M37" s="10">
        <v>0.20637197615986913</v>
      </c>
    </row>
    <row r="38" spans="3:13" x14ac:dyDescent="0.55000000000000004">
      <c r="C38" s="8" t="s">
        <v>74</v>
      </c>
      <c r="D38" s="8" t="s">
        <v>75</v>
      </c>
      <c r="E38" s="9">
        <v>20</v>
      </c>
      <c r="F38" s="9"/>
      <c r="G38" s="10">
        <v>0</v>
      </c>
      <c r="H38" s="10">
        <v>2.9036</v>
      </c>
      <c r="I38" s="10">
        <f t="shared" si="0"/>
        <v>0</v>
      </c>
      <c r="J38" s="10"/>
      <c r="K38" s="10">
        <v>2.1191</v>
      </c>
      <c r="L38" s="10">
        <v>5.1341999999999999</v>
      </c>
      <c r="M38" s="10">
        <v>0.41274200459662658</v>
      </c>
    </row>
    <row r="39" spans="3:13" x14ac:dyDescent="0.55000000000000004">
      <c r="C39" s="8" t="s">
        <v>76</v>
      </c>
      <c r="D39" s="8" t="s">
        <v>77</v>
      </c>
      <c r="E39" s="9">
        <v>40</v>
      </c>
      <c r="F39" s="9"/>
      <c r="G39" s="10">
        <v>0</v>
      </c>
      <c r="H39" s="10">
        <v>2.9036</v>
      </c>
      <c r="I39" s="10">
        <f t="shared" si="0"/>
        <v>0</v>
      </c>
      <c r="J39" s="10"/>
      <c r="K39" s="10">
        <v>3.5318999999999998</v>
      </c>
      <c r="L39" s="10">
        <v>11.98</v>
      </c>
      <c r="M39" s="10">
        <v>0.29481636060100164</v>
      </c>
    </row>
    <row r="40" spans="3:13" x14ac:dyDescent="0.55000000000000004">
      <c r="C40" s="8" t="s">
        <v>78</v>
      </c>
      <c r="D40" s="8" t="s">
        <v>79</v>
      </c>
      <c r="E40" s="9">
        <v>87</v>
      </c>
      <c r="F40" s="9"/>
      <c r="G40" s="10">
        <v>0</v>
      </c>
      <c r="H40" s="10">
        <v>2.9036</v>
      </c>
      <c r="I40" s="10">
        <f t="shared" si="0"/>
        <v>0</v>
      </c>
      <c r="J40" s="10"/>
      <c r="K40" s="10">
        <v>0.70637000000000005</v>
      </c>
      <c r="L40" s="10">
        <v>5.1341999999999999</v>
      </c>
      <c r="M40" s="10">
        <v>0.13758131743991275</v>
      </c>
    </row>
    <row r="41" spans="3:13" x14ac:dyDescent="0.55000000000000004">
      <c r="C41" s="8" t="s">
        <v>80</v>
      </c>
      <c r="D41" s="8" t="s">
        <v>81</v>
      </c>
      <c r="E41" s="9">
        <v>60</v>
      </c>
      <c r="F41" s="9"/>
      <c r="G41" s="10">
        <v>0</v>
      </c>
      <c r="H41" s="10">
        <v>2.9036</v>
      </c>
      <c r="I41" s="10">
        <f t="shared" si="0"/>
        <v>0</v>
      </c>
      <c r="J41" s="10"/>
      <c r="K41" s="10">
        <v>0</v>
      </c>
      <c r="L41" s="10">
        <v>1.7114</v>
      </c>
      <c r="M41" s="10">
        <v>0</v>
      </c>
    </row>
    <row r="42" spans="3:13" x14ac:dyDescent="0.55000000000000004">
      <c r="C42" s="8" t="s">
        <v>82</v>
      </c>
      <c r="D42" s="8" t="s">
        <v>83</v>
      </c>
      <c r="E42" s="9">
        <v>19</v>
      </c>
      <c r="F42" s="9"/>
      <c r="G42" s="10">
        <v>0</v>
      </c>
      <c r="H42" s="10">
        <v>2.9036</v>
      </c>
      <c r="I42" s="10">
        <f t="shared" si="0"/>
        <v>0</v>
      </c>
      <c r="J42" s="10"/>
      <c r="K42" s="10">
        <v>2.8254999999999999</v>
      </c>
      <c r="L42" s="10">
        <v>10.268000000000001</v>
      </c>
      <c r="M42" s="10">
        <v>0.27517530190884298</v>
      </c>
    </row>
    <row r="43" spans="3:13" x14ac:dyDescent="0.55000000000000004">
      <c r="C43" s="8" t="s">
        <v>48</v>
      </c>
      <c r="D43" s="8" t="s">
        <v>84</v>
      </c>
      <c r="E43" s="9">
        <v>53</v>
      </c>
      <c r="F43" s="9"/>
      <c r="G43" s="10">
        <v>0</v>
      </c>
      <c r="H43" s="10">
        <v>2.9036</v>
      </c>
      <c r="I43" s="10">
        <f t="shared" si="0"/>
        <v>0</v>
      </c>
      <c r="J43" s="10"/>
      <c r="K43" s="10">
        <v>0.70637000000000005</v>
      </c>
      <c r="L43" s="10">
        <v>1.7114</v>
      </c>
      <c r="M43" s="10">
        <v>0.41274395231973826</v>
      </c>
    </row>
    <row r="44" spans="3:13" x14ac:dyDescent="0.55000000000000004">
      <c r="C44" s="8" t="s">
        <v>85</v>
      </c>
      <c r="D44" s="8" t="s">
        <v>86</v>
      </c>
      <c r="E44" s="9">
        <v>24</v>
      </c>
      <c r="F44" s="9"/>
      <c r="G44" s="10">
        <v>0</v>
      </c>
      <c r="H44" s="10">
        <v>2.9036</v>
      </c>
      <c r="I44" s="10">
        <f t="shared" si="0"/>
        <v>0</v>
      </c>
      <c r="J44" s="10"/>
      <c r="K44" s="10">
        <v>2.1191</v>
      </c>
      <c r="L44" s="10">
        <v>6.8455000000000004</v>
      </c>
      <c r="M44" s="10">
        <v>0.30956102549119857</v>
      </c>
    </row>
    <row r="45" spans="3:13" x14ac:dyDescent="0.55000000000000004">
      <c r="C45" s="8" t="s">
        <v>87</v>
      </c>
      <c r="D45" s="8" t="s">
        <v>88</v>
      </c>
      <c r="E45" s="9">
        <v>28</v>
      </c>
      <c r="F45" s="9"/>
      <c r="G45" s="10">
        <v>0</v>
      </c>
      <c r="H45" s="10">
        <v>2.9036</v>
      </c>
      <c r="I45" s="10">
        <f t="shared" si="0"/>
        <v>0</v>
      </c>
      <c r="J45" s="10"/>
      <c r="K45" s="10">
        <v>2.8254999999999999</v>
      </c>
      <c r="L45" s="10">
        <v>6.8455000000000004</v>
      </c>
      <c r="M45" s="10">
        <v>0.41275290336717546</v>
      </c>
    </row>
    <row r="46" spans="3:13" x14ac:dyDescent="0.55000000000000004">
      <c r="C46" s="8" t="s">
        <v>89</v>
      </c>
      <c r="D46" s="9" t="s">
        <v>90</v>
      </c>
      <c r="E46" s="9">
        <v>43</v>
      </c>
      <c r="F46" s="9"/>
      <c r="G46" s="10">
        <v>0</v>
      </c>
      <c r="H46" s="10">
        <v>2.9036</v>
      </c>
      <c r="I46" s="10">
        <f t="shared" si="0"/>
        <v>0</v>
      </c>
      <c r="J46" s="10"/>
      <c r="K46" s="10">
        <v>2.1191</v>
      </c>
      <c r="L46" s="10">
        <v>6.8455000000000004</v>
      </c>
      <c r="M46" s="10">
        <v>0.30956102549119857</v>
      </c>
    </row>
    <row r="47" spans="3:13" x14ac:dyDescent="0.55000000000000004">
      <c r="C47" s="8" t="s">
        <v>91</v>
      </c>
      <c r="D47" s="9" t="s">
        <v>92</v>
      </c>
      <c r="E47" s="9">
        <v>42</v>
      </c>
      <c r="F47" s="9"/>
      <c r="G47" s="10">
        <v>1.0343</v>
      </c>
      <c r="H47" s="10">
        <v>17.420999999999999</v>
      </c>
      <c r="I47" s="10">
        <v>5.937087423224844E-2</v>
      </c>
      <c r="J47" s="10"/>
      <c r="K47" s="10">
        <v>16.247</v>
      </c>
      <c r="L47" s="10">
        <v>49.63</v>
      </c>
      <c r="M47" s="10">
        <v>0.32736248236953452</v>
      </c>
    </row>
    <row r="48" spans="3:13" x14ac:dyDescent="0.55000000000000004">
      <c r="C48" s="8" t="s">
        <v>93</v>
      </c>
      <c r="D48" s="9" t="s">
        <v>94</v>
      </c>
      <c r="E48" s="9">
        <v>37</v>
      </c>
      <c r="F48" s="9"/>
      <c r="G48" s="10">
        <v>1.0343</v>
      </c>
      <c r="H48" s="10">
        <v>13.55</v>
      </c>
      <c r="I48" s="10">
        <v>7.6332103321033212E-2</v>
      </c>
      <c r="J48" s="10"/>
      <c r="K48" s="10">
        <v>4.9446000000000003</v>
      </c>
      <c r="L48" s="10">
        <v>10.268000000000001</v>
      </c>
      <c r="M48" s="10">
        <v>0.48155434359174132</v>
      </c>
    </row>
    <row r="49" spans="3:13" x14ac:dyDescent="0.55000000000000004">
      <c r="C49" s="8" t="s">
        <v>95</v>
      </c>
      <c r="D49" s="9" t="s">
        <v>96</v>
      </c>
      <c r="E49" s="9">
        <v>17</v>
      </c>
      <c r="F49" s="9"/>
      <c r="G49" s="10">
        <v>1.0343</v>
      </c>
      <c r="H49" s="10">
        <v>10.646000000000001</v>
      </c>
      <c r="I49" s="10">
        <v>9.7153860604922024E-2</v>
      </c>
      <c r="J49" s="10"/>
      <c r="K49" s="10">
        <v>3.5318999999999998</v>
      </c>
      <c r="L49" s="10">
        <v>10.268000000000001</v>
      </c>
      <c r="M49" s="10">
        <v>0.34397156213478763</v>
      </c>
    </row>
    <row r="50" spans="3:13" x14ac:dyDescent="0.55000000000000004">
      <c r="C50" s="8" t="s">
        <v>97</v>
      </c>
      <c r="D50" s="9" t="s">
        <v>98</v>
      </c>
      <c r="E50" s="9">
        <v>36</v>
      </c>
      <c r="F50" s="9"/>
      <c r="G50" s="10">
        <v>1.0343</v>
      </c>
      <c r="H50" s="10">
        <v>10.646000000000001</v>
      </c>
      <c r="I50" s="10">
        <v>9.7153860604922024E-2</v>
      </c>
      <c r="J50" s="10"/>
      <c r="K50" s="10">
        <v>6.3574000000000002</v>
      </c>
      <c r="L50" s="10">
        <v>11.98</v>
      </c>
      <c r="M50" s="10">
        <v>0.53066777963272116</v>
      </c>
    </row>
    <row r="51" spans="3:13" x14ac:dyDescent="0.55000000000000004">
      <c r="C51" s="8" t="s">
        <v>99</v>
      </c>
      <c r="D51" s="9" t="s">
        <v>100</v>
      </c>
      <c r="E51" s="9">
        <v>63</v>
      </c>
      <c r="F51" s="9"/>
      <c r="G51" s="10">
        <v>2.0687000000000002</v>
      </c>
      <c r="H51" s="10">
        <v>21.292999999999999</v>
      </c>
      <c r="I51" s="10">
        <v>9.7153994270417515E-2</v>
      </c>
      <c r="J51" s="10"/>
      <c r="K51" s="10">
        <v>11.302</v>
      </c>
      <c r="L51" s="10">
        <v>32.515999999999998</v>
      </c>
      <c r="M51" s="10">
        <v>0.3475827285028909</v>
      </c>
    </row>
    <row r="52" spans="3:13" x14ac:dyDescent="0.55000000000000004">
      <c r="C52" s="8" t="s">
        <v>54</v>
      </c>
      <c r="D52" s="9" t="s">
        <v>101</v>
      </c>
      <c r="E52" s="9">
        <v>24</v>
      </c>
      <c r="F52" s="9"/>
      <c r="G52" s="10">
        <v>1.0343</v>
      </c>
      <c r="H52" s="10">
        <v>8.7106999999999992</v>
      </c>
      <c r="I52" s="10">
        <v>0.11873902212221751</v>
      </c>
      <c r="J52" s="10"/>
      <c r="K52" s="10">
        <v>2.1191</v>
      </c>
      <c r="L52" s="10">
        <v>13.691000000000001</v>
      </c>
      <c r="M52" s="10">
        <v>0.15478051274559929</v>
      </c>
    </row>
    <row r="53" spans="3:13" x14ac:dyDescent="0.55000000000000004">
      <c r="C53" s="8" t="s">
        <v>102</v>
      </c>
      <c r="D53" s="9" t="s">
        <v>103</v>
      </c>
      <c r="E53" s="9">
        <v>77</v>
      </c>
      <c r="F53" s="9"/>
      <c r="G53" s="10">
        <v>6.2061000000000002</v>
      </c>
      <c r="H53" s="10">
        <v>42.585999999999999</v>
      </c>
      <c r="I53" s="10">
        <v>0.14573099140562626</v>
      </c>
      <c r="J53" s="10"/>
      <c r="K53" s="10">
        <v>50.859000000000002</v>
      </c>
      <c r="L53" s="10">
        <v>80.435000000000002</v>
      </c>
      <c r="M53" s="10">
        <v>0.63229937216385901</v>
      </c>
    </row>
    <row r="54" spans="3:13" x14ac:dyDescent="0.55000000000000004">
      <c r="C54" s="8" t="s">
        <v>48</v>
      </c>
      <c r="D54" s="9" t="s">
        <v>104</v>
      </c>
      <c r="E54" s="9">
        <v>83</v>
      </c>
      <c r="F54" s="9"/>
      <c r="G54" s="10">
        <v>1.0343</v>
      </c>
      <c r="H54" s="10">
        <v>6.7750000000000004</v>
      </c>
      <c r="I54" s="10">
        <v>0.15266420664206642</v>
      </c>
      <c r="J54" s="10"/>
      <c r="K54" s="10">
        <v>5.6509999999999998</v>
      </c>
      <c r="L54" s="10">
        <v>15.401999999999999</v>
      </c>
      <c r="M54" s="10">
        <v>0.36690040254512402</v>
      </c>
    </row>
    <row r="55" spans="3:13" x14ac:dyDescent="0.55000000000000004">
      <c r="C55" s="8" t="s">
        <v>91</v>
      </c>
      <c r="D55" s="9" t="s">
        <v>105</v>
      </c>
      <c r="E55" s="9">
        <v>47</v>
      </c>
      <c r="F55" s="9"/>
      <c r="G55" s="10">
        <v>2.0687000000000002</v>
      </c>
      <c r="H55" s="10">
        <v>13.55</v>
      </c>
      <c r="I55" s="10">
        <v>0.15267158671586717</v>
      </c>
      <c r="J55" s="10"/>
      <c r="K55" s="10">
        <v>13.420999999999999</v>
      </c>
      <c r="L55" s="10">
        <v>22.248000000000001</v>
      </c>
      <c r="M55" s="10">
        <v>0.60324523552678888</v>
      </c>
    </row>
    <row r="56" spans="3:13" x14ac:dyDescent="0.55000000000000004">
      <c r="C56" s="8" t="s">
        <v>106</v>
      </c>
      <c r="D56" s="9" t="s">
        <v>107</v>
      </c>
      <c r="E56" s="9">
        <v>57</v>
      </c>
      <c r="F56" s="9"/>
      <c r="G56" s="10">
        <v>3.1030000000000002</v>
      </c>
      <c r="H56" s="10">
        <v>18.388999999999999</v>
      </c>
      <c r="I56" s="10">
        <v>0.16874218282668987</v>
      </c>
      <c r="J56" s="10"/>
      <c r="K56" s="10">
        <v>16.247</v>
      </c>
      <c r="L56" s="10">
        <v>35.939</v>
      </c>
      <c r="M56" s="10">
        <v>0.45207156570856172</v>
      </c>
    </row>
    <row r="57" spans="3:13" x14ac:dyDescent="0.55000000000000004">
      <c r="C57" s="8" t="s">
        <v>108</v>
      </c>
      <c r="D57" s="9" t="s">
        <v>109</v>
      </c>
      <c r="E57" s="9">
        <v>52</v>
      </c>
      <c r="F57" s="9"/>
      <c r="G57" s="10">
        <v>1.0343</v>
      </c>
      <c r="H57" s="10">
        <v>5.8071999999999999</v>
      </c>
      <c r="I57" s="10">
        <v>0.17810648849703817</v>
      </c>
      <c r="J57" s="10"/>
      <c r="K57" s="10">
        <v>4.9446000000000003</v>
      </c>
      <c r="L57" s="10">
        <v>8.5569000000000006</v>
      </c>
      <c r="M57" s="10">
        <v>0.57784945482592998</v>
      </c>
    </row>
    <row r="58" spans="3:13" x14ac:dyDescent="0.55000000000000004">
      <c r="C58" s="8" t="s">
        <v>110</v>
      </c>
      <c r="D58" s="9" t="s">
        <v>111</v>
      </c>
      <c r="E58" s="9">
        <v>17</v>
      </c>
      <c r="F58" s="9"/>
      <c r="G58" s="10">
        <v>1.0343</v>
      </c>
      <c r="H58" s="10">
        <v>5.8071999999999999</v>
      </c>
      <c r="I58" s="10">
        <v>0.17810648849703817</v>
      </c>
      <c r="J58" s="10"/>
      <c r="K58" s="10">
        <v>1.4127000000000001</v>
      </c>
      <c r="L58" s="10">
        <v>5.1341999999999999</v>
      </c>
      <c r="M58" s="10">
        <v>0.27515484398737877</v>
      </c>
    </row>
    <row r="59" spans="3:13" x14ac:dyDescent="0.55000000000000004">
      <c r="C59" s="8" t="s">
        <v>112</v>
      </c>
      <c r="D59" s="9" t="s">
        <v>113</v>
      </c>
      <c r="E59" s="9">
        <v>35</v>
      </c>
      <c r="F59" s="9"/>
      <c r="G59" s="10">
        <v>1.0343</v>
      </c>
      <c r="H59" s="10">
        <v>5.8071999999999999</v>
      </c>
      <c r="I59" s="10">
        <v>0.17810648849703817</v>
      </c>
      <c r="J59" s="10"/>
      <c r="K59" s="10">
        <v>5.6509999999999998</v>
      </c>
      <c r="L59" s="10">
        <v>13.691000000000001</v>
      </c>
      <c r="M59" s="10">
        <v>0.41275290336717546</v>
      </c>
    </row>
    <row r="60" spans="3:13" x14ac:dyDescent="0.55000000000000004">
      <c r="C60" s="8" t="s">
        <v>114</v>
      </c>
      <c r="D60" s="9" t="s">
        <v>115</v>
      </c>
      <c r="E60" s="9">
        <v>24</v>
      </c>
      <c r="F60" s="9"/>
      <c r="G60" s="10">
        <v>1.0343</v>
      </c>
      <c r="H60" s="10">
        <v>5.8071999999999999</v>
      </c>
      <c r="I60" s="10">
        <v>0.17810648849703817</v>
      </c>
      <c r="J60" s="10"/>
      <c r="K60" s="10">
        <v>3.5318999999999998</v>
      </c>
      <c r="L60" s="10">
        <v>8.5569000000000006</v>
      </c>
      <c r="M60" s="10">
        <v>0.41275461907933941</v>
      </c>
    </row>
    <row r="61" spans="3:13" x14ac:dyDescent="0.55000000000000004">
      <c r="C61" s="8" t="s">
        <v>116</v>
      </c>
      <c r="D61" s="9" t="s">
        <v>117</v>
      </c>
      <c r="E61" s="9">
        <v>41</v>
      </c>
      <c r="F61" s="9"/>
      <c r="G61" s="10">
        <v>1.0343</v>
      </c>
      <c r="H61" s="10">
        <v>5.8071999999999999</v>
      </c>
      <c r="I61" s="10">
        <v>0.17810648849703817</v>
      </c>
      <c r="J61" s="10"/>
      <c r="K61" s="10">
        <v>11.302</v>
      </c>
      <c r="L61" s="10">
        <v>17.114000000000001</v>
      </c>
      <c r="M61" s="10">
        <v>0.66039499824704917</v>
      </c>
    </row>
    <row r="62" spans="3:13" x14ac:dyDescent="0.55000000000000004">
      <c r="C62" s="8" t="s">
        <v>118</v>
      </c>
      <c r="D62" s="9" t="s">
        <v>119</v>
      </c>
      <c r="E62" s="9">
        <v>64</v>
      </c>
      <c r="F62" s="9"/>
      <c r="G62" s="10">
        <v>2.0687000000000002</v>
      </c>
      <c r="H62" s="10">
        <v>11.614000000000001</v>
      </c>
      <c r="I62" s="10">
        <v>0.17812123299466162</v>
      </c>
      <c r="J62" s="10"/>
      <c r="K62" s="10">
        <v>9.8892000000000007</v>
      </c>
      <c r="L62" s="10">
        <v>20.536999999999999</v>
      </c>
      <c r="M62" s="10">
        <v>0.48153089545698013</v>
      </c>
    </row>
    <row r="63" spans="3:13" x14ac:dyDescent="0.55000000000000004">
      <c r="C63" s="8" t="s">
        <v>120</v>
      </c>
      <c r="D63" s="9" t="s">
        <v>121</v>
      </c>
      <c r="E63" s="9">
        <v>13</v>
      </c>
      <c r="F63" s="9"/>
      <c r="G63" s="10">
        <v>6.2061000000000002</v>
      </c>
      <c r="H63" s="10">
        <v>32.906999999999996</v>
      </c>
      <c r="I63" s="10">
        <v>0.18859513173488926</v>
      </c>
      <c r="J63" s="10"/>
      <c r="K63" s="10">
        <v>44.502000000000002</v>
      </c>
      <c r="L63" s="10">
        <v>92.415000000000006</v>
      </c>
      <c r="M63" s="10">
        <v>0.48154520370069792</v>
      </c>
    </row>
    <row r="64" spans="3:13" x14ac:dyDescent="0.55000000000000004">
      <c r="C64" s="8" t="s">
        <v>122</v>
      </c>
      <c r="D64" s="9" t="s">
        <v>123</v>
      </c>
      <c r="E64" s="9">
        <v>62</v>
      </c>
      <c r="F64" s="9"/>
      <c r="G64" s="10">
        <v>2.0687000000000002</v>
      </c>
      <c r="H64" s="10">
        <v>10.646000000000001</v>
      </c>
      <c r="I64" s="10">
        <v>0.19431711440916777</v>
      </c>
      <c r="J64" s="10"/>
      <c r="K64" s="10">
        <v>13.420999999999999</v>
      </c>
      <c r="L64" s="10">
        <v>27.382000000000001</v>
      </c>
      <c r="M64" s="10">
        <v>0.49013950770579207</v>
      </c>
    </row>
    <row r="65" spans="3:13" x14ac:dyDescent="0.55000000000000004">
      <c r="C65" s="8" t="s">
        <v>124</v>
      </c>
      <c r="D65" s="9" t="s">
        <v>125</v>
      </c>
      <c r="E65" s="9">
        <v>43</v>
      </c>
      <c r="F65" s="9"/>
      <c r="G65" s="10">
        <v>6.2061000000000002</v>
      </c>
      <c r="H65" s="10">
        <v>30.972000000000001</v>
      </c>
      <c r="I65" s="10">
        <v>0.20037776055792328</v>
      </c>
      <c r="J65" s="10"/>
      <c r="K65" s="10">
        <v>30.373999999999999</v>
      </c>
      <c r="L65" s="10">
        <v>63.320999999999998</v>
      </c>
      <c r="M65" s="10">
        <v>0.47968288561456707</v>
      </c>
    </row>
    <row r="66" spans="3:13" x14ac:dyDescent="0.55000000000000004">
      <c r="C66" s="8" t="s">
        <v>126</v>
      </c>
      <c r="D66" s="9" t="s">
        <v>127</v>
      </c>
      <c r="E66" s="9">
        <v>28</v>
      </c>
      <c r="F66" s="9"/>
      <c r="G66" s="10">
        <v>5.1717000000000004</v>
      </c>
      <c r="H66" s="10">
        <v>24.196999999999999</v>
      </c>
      <c r="I66" s="10">
        <v>0.21373310741000953</v>
      </c>
      <c r="J66" s="10"/>
      <c r="K66" s="10">
        <v>16.952999999999999</v>
      </c>
      <c r="L66" s="10">
        <v>34.228000000000002</v>
      </c>
      <c r="M66" s="10">
        <v>0.49529624868528688</v>
      </c>
    </row>
    <row r="67" spans="3:13" x14ac:dyDescent="0.55000000000000004">
      <c r="C67" s="8" t="s">
        <v>128</v>
      </c>
      <c r="D67" s="9" t="s">
        <v>129</v>
      </c>
      <c r="E67" s="9">
        <v>27</v>
      </c>
      <c r="F67" s="9"/>
      <c r="G67" s="10">
        <v>2.0687000000000002</v>
      </c>
      <c r="H67" s="10">
        <v>9.6785999999999994</v>
      </c>
      <c r="I67" s="10">
        <v>0.21373959043663343</v>
      </c>
      <c r="J67" s="10"/>
      <c r="K67" s="10">
        <v>11.302</v>
      </c>
      <c r="L67" s="10">
        <v>17.114000000000001</v>
      </c>
      <c r="M67" s="10">
        <v>0.66039499824704917</v>
      </c>
    </row>
    <row r="68" spans="3:13" x14ac:dyDescent="0.55000000000000004">
      <c r="C68" s="8" t="s">
        <v>130</v>
      </c>
      <c r="D68" s="9" t="s">
        <v>131</v>
      </c>
      <c r="E68" s="9">
        <v>24</v>
      </c>
      <c r="F68" s="9"/>
      <c r="G68" s="10">
        <v>2.0687000000000002</v>
      </c>
      <c r="H68" s="10">
        <v>8.7106999999999992</v>
      </c>
      <c r="I68" s="10">
        <v>0.23748952437806381</v>
      </c>
      <c r="J68" s="10"/>
      <c r="K68" s="10">
        <v>9.1829000000000001</v>
      </c>
      <c r="L68" s="10">
        <v>15.401999999999999</v>
      </c>
      <c r="M68" s="10">
        <v>0.59621477730164918</v>
      </c>
    </row>
    <row r="69" spans="3:13" x14ac:dyDescent="0.55000000000000004">
      <c r="C69" s="8" t="s">
        <v>48</v>
      </c>
      <c r="D69" s="9" t="s">
        <v>132</v>
      </c>
      <c r="E69" s="9">
        <v>25</v>
      </c>
      <c r="F69" s="9"/>
      <c r="G69" s="10">
        <v>2.0687000000000002</v>
      </c>
      <c r="H69" s="10">
        <v>8.7106999999999992</v>
      </c>
      <c r="I69" s="10">
        <v>0.23748952437806381</v>
      </c>
      <c r="J69" s="10"/>
      <c r="K69" s="10">
        <v>4.9446000000000003</v>
      </c>
      <c r="L69" s="10">
        <v>17.114000000000001</v>
      </c>
      <c r="M69" s="10">
        <v>0.28892135094075028</v>
      </c>
    </row>
    <row r="70" spans="3:13" x14ac:dyDescent="0.55000000000000004">
      <c r="C70" s="8" t="s">
        <v>133</v>
      </c>
      <c r="D70" s="9" t="s">
        <v>134</v>
      </c>
      <c r="E70" s="9">
        <v>36</v>
      </c>
      <c r="F70" s="9"/>
      <c r="G70" s="10">
        <v>4.1374000000000004</v>
      </c>
      <c r="H70" s="10">
        <v>17.420999999999999</v>
      </c>
      <c r="I70" s="10">
        <v>0.23749497732621552</v>
      </c>
      <c r="J70" s="10"/>
      <c r="K70" s="10">
        <v>22.603999999999999</v>
      </c>
      <c r="L70" s="10">
        <v>41.073</v>
      </c>
      <c r="M70" s="10">
        <v>0.55033720448956736</v>
      </c>
    </row>
    <row r="71" spans="3:13" x14ac:dyDescent="0.55000000000000004">
      <c r="C71" s="8" t="s">
        <v>116</v>
      </c>
      <c r="D71" s="9" t="s">
        <v>135</v>
      </c>
      <c r="E71" s="9">
        <v>34</v>
      </c>
      <c r="F71" s="9"/>
      <c r="G71" s="10">
        <v>3.1030000000000002</v>
      </c>
      <c r="H71" s="10">
        <v>12.582000000000001</v>
      </c>
      <c r="I71" s="10">
        <v>0.24662215863932602</v>
      </c>
      <c r="J71" s="10"/>
      <c r="K71" s="10">
        <v>7.7701000000000002</v>
      </c>
      <c r="L71" s="10">
        <v>32.515999999999998</v>
      </c>
      <c r="M71" s="10">
        <v>0.23896235699348015</v>
      </c>
    </row>
    <row r="72" spans="3:13" x14ac:dyDescent="0.55000000000000004">
      <c r="C72" s="8" t="s">
        <v>38</v>
      </c>
      <c r="D72" s="9" t="s">
        <v>136</v>
      </c>
      <c r="E72" s="9">
        <v>40</v>
      </c>
      <c r="F72" s="9"/>
      <c r="G72" s="10">
        <v>6.2061000000000002</v>
      </c>
      <c r="H72" s="10">
        <v>24.196999999999999</v>
      </c>
      <c r="I72" s="10">
        <v>0.25648220853824855</v>
      </c>
      <c r="J72" s="10"/>
      <c r="K72" s="10">
        <v>21.898</v>
      </c>
      <c r="L72" s="10">
        <v>35.939</v>
      </c>
      <c r="M72" s="10">
        <v>0.60931022009516123</v>
      </c>
    </row>
    <row r="73" spans="3:13" x14ac:dyDescent="0.55000000000000004">
      <c r="C73" s="8" t="s">
        <v>137</v>
      </c>
      <c r="D73" s="9" t="s">
        <v>138</v>
      </c>
      <c r="E73" s="9">
        <v>48</v>
      </c>
      <c r="F73" s="9"/>
      <c r="G73" s="10">
        <v>9.3091000000000008</v>
      </c>
      <c r="H73" s="10">
        <v>35.811</v>
      </c>
      <c r="I73" s="10">
        <v>0.25995085308983273</v>
      </c>
      <c r="J73" s="10"/>
      <c r="K73" s="10">
        <v>50.152999999999999</v>
      </c>
      <c r="L73" s="10">
        <v>83.858000000000004</v>
      </c>
      <c r="M73" s="10">
        <v>0.59807054783085689</v>
      </c>
    </row>
    <row r="74" spans="3:13" x14ac:dyDescent="0.55000000000000004">
      <c r="C74" s="8" t="s">
        <v>139</v>
      </c>
      <c r="D74" s="9" t="s">
        <v>140</v>
      </c>
      <c r="E74" s="9">
        <v>24</v>
      </c>
      <c r="F74" s="9"/>
      <c r="G74" s="10">
        <v>1.0343</v>
      </c>
      <c r="H74" s="10">
        <v>3.8714</v>
      </c>
      <c r="I74" s="10">
        <v>0.26716433331611306</v>
      </c>
      <c r="J74" s="10"/>
      <c r="K74" s="10">
        <v>4.2382</v>
      </c>
      <c r="L74" s="10">
        <v>8.5569000000000006</v>
      </c>
      <c r="M74" s="10">
        <v>0.4952961937150136</v>
      </c>
    </row>
    <row r="75" spans="3:13" x14ac:dyDescent="0.55000000000000004">
      <c r="C75" s="8" t="s">
        <v>141</v>
      </c>
      <c r="D75" s="9" t="s">
        <v>142</v>
      </c>
      <c r="E75" s="9">
        <v>46</v>
      </c>
      <c r="F75" s="9"/>
      <c r="G75" s="10">
        <v>1.0343</v>
      </c>
      <c r="H75" s="10">
        <v>3.8714</v>
      </c>
      <c r="I75" s="10">
        <v>0.26716433331611306</v>
      </c>
      <c r="J75" s="10"/>
      <c r="K75" s="10">
        <v>6.3574000000000002</v>
      </c>
      <c r="L75" s="10">
        <v>11.98</v>
      </c>
      <c r="M75" s="10">
        <v>0.53066777963272116</v>
      </c>
    </row>
    <row r="76" spans="3:13" x14ac:dyDescent="0.55000000000000004">
      <c r="C76" s="8" t="s">
        <v>143</v>
      </c>
      <c r="D76" s="9" t="s">
        <v>144</v>
      </c>
      <c r="E76" s="9">
        <v>34</v>
      </c>
      <c r="F76" s="9"/>
      <c r="G76" s="10">
        <v>1.0343</v>
      </c>
      <c r="H76" s="10">
        <v>3.8714</v>
      </c>
      <c r="I76" s="10">
        <v>0.26716433331611306</v>
      </c>
      <c r="J76" s="10"/>
      <c r="K76" s="10">
        <v>6.3574000000000002</v>
      </c>
      <c r="L76" s="10">
        <v>10.268000000000001</v>
      </c>
      <c r="M76" s="10">
        <v>0.61914686404363062</v>
      </c>
    </row>
    <row r="77" spans="3:13" x14ac:dyDescent="0.55000000000000004">
      <c r="C77" s="8" t="s">
        <v>145</v>
      </c>
      <c r="D77" s="9" t="s">
        <v>146</v>
      </c>
      <c r="E77" s="9">
        <v>14</v>
      </c>
      <c r="F77" s="9"/>
      <c r="G77" s="10">
        <v>1.0343</v>
      </c>
      <c r="H77" s="10">
        <v>3.8714</v>
      </c>
      <c r="I77" s="10">
        <v>0.26716433331611306</v>
      </c>
      <c r="J77" s="10"/>
      <c r="K77" s="10">
        <v>0.70637000000000005</v>
      </c>
      <c r="L77" s="10">
        <v>8.5569000000000006</v>
      </c>
      <c r="M77" s="10">
        <v>8.2549755168343675E-2</v>
      </c>
    </row>
    <row r="78" spans="3:13" x14ac:dyDescent="0.55000000000000004">
      <c r="C78" s="8" t="s">
        <v>82</v>
      </c>
      <c r="D78" s="9" t="s">
        <v>147</v>
      </c>
      <c r="E78" s="9">
        <v>71</v>
      </c>
      <c r="F78" s="9"/>
      <c r="G78" s="10">
        <v>1.0343</v>
      </c>
      <c r="H78" s="10">
        <v>3.8714</v>
      </c>
      <c r="I78" s="10">
        <v>0.26716433331611306</v>
      </c>
      <c r="J78" s="10"/>
      <c r="K78" s="10">
        <v>0.70637000000000005</v>
      </c>
      <c r="L78" s="10">
        <v>6.8455000000000004</v>
      </c>
      <c r="M78" s="10">
        <v>0.10318749543495727</v>
      </c>
    </row>
    <row r="79" spans="3:13" x14ac:dyDescent="0.55000000000000004">
      <c r="C79" s="8" t="s">
        <v>148</v>
      </c>
      <c r="D79" s="9" t="s">
        <v>149</v>
      </c>
      <c r="E79" s="9">
        <v>29</v>
      </c>
      <c r="F79" s="9"/>
      <c r="G79" s="10">
        <v>4.1374000000000004</v>
      </c>
      <c r="H79" s="10">
        <v>15.486000000000001</v>
      </c>
      <c r="I79" s="10">
        <v>0.26717034741056439</v>
      </c>
      <c r="J79" s="10"/>
      <c r="K79" s="10">
        <v>9.1829000000000001</v>
      </c>
      <c r="L79" s="10">
        <v>20.536999999999999</v>
      </c>
      <c r="M79" s="10">
        <v>0.44713930953888109</v>
      </c>
    </row>
    <row r="80" spans="3:13" x14ac:dyDescent="0.55000000000000004">
      <c r="C80" s="8" t="s">
        <v>150</v>
      </c>
      <c r="D80" s="9" t="s">
        <v>151</v>
      </c>
      <c r="E80" s="9">
        <v>43</v>
      </c>
      <c r="F80" s="9"/>
      <c r="G80" s="10">
        <v>2.0687000000000002</v>
      </c>
      <c r="H80" s="10">
        <v>7.7428999999999997</v>
      </c>
      <c r="I80" s="10">
        <v>0.26717379793100782</v>
      </c>
      <c r="J80" s="10"/>
      <c r="K80" s="10">
        <v>6.3574000000000002</v>
      </c>
      <c r="L80" s="10">
        <v>18.824999999999999</v>
      </c>
      <c r="M80" s="10">
        <v>0.33771049136786191</v>
      </c>
    </row>
    <row r="81" spans="3:13" x14ac:dyDescent="0.55000000000000004">
      <c r="C81" s="8" t="s">
        <v>152</v>
      </c>
      <c r="D81" s="9" t="s">
        <v>153</v>
      </c>
      <c r="E81" s="9">
        <v>18</v>
      </c>
      <c r="F81" s="9"/>
      <c r="G81" s="10">
        <v>2.0687000000000002</v>
      </c>
      <c r="H81" s="10">
        <v>7.7428999999999997</v>
      </c>
      <c r="I81" s="10">
        <v>0.26717379793100782</v>
      </c>
      <c r="J81" s="10"/>
      <c r="K81" s="10">
        <v>6.3574000000000002</v>
      </c>
      <c r="L81" s="10">
        <v>13.691000000000001</v>
      </c>
      <c r="M81" s="10">
        <v>0.46434884230516399</v>
      </c>
    </row>
    <row r="82" spans="3:13" x14ac:dyDescent="0.55000000000000004">
      <c r="C82" s="8" t="s">
        <v>48</v>
      </c>
      <c r="D82" s="9" t="s">
        <v>154</v>
      </c>
      <c r="E82" s="9">
        <v>24</v>
      </c>
      <c r="F82" s="9"/>
      <c r="G82" s="10">
        <v>3.1030000000000002</v>
      </c>
      <c r="H82" s="10">
        <v>11.614000000000001</v>
      </c>
      <c r="I82" s="10">
        <v>0.26717754434303426</v>
      </c>
      <c r="J82" s="10"/>
      <c r="K82" s="10">
        <v>7.0636999999999999</v>
      </c>
      <c r="L82" s="10">
        <v>18.824999999999999</v>
      </c>
      <c r="M82" s="10">
        <v>0.37522974767596284</v>
      </c>
    </row>
    <row r="83" spans="3:13" x14ac:dyDescent="0.55000000000000004">
      <c r="C83" s="8" t="s">
        <v>155</v>
      </c>
      <c r="D83" s="9" t="s">
        <v>156</v>
      </c>
      <c r="E83" s="9">
        <v>67</v>
      </c>
      <c r="F83" s="9"/>
      <c r="G83" s="10">
        <v>5.1717000000000004</v>
      </c>
      <c r="H83" s="10">
        <v>18.388999999999999</v>
      </c>
      <c r="I83" s="10">
        <v>0.28123878405568548</v>
      </c>
      <c r="J83" s="10"/>
      <c r="K83" s="10">
        <v>13.420999999999999</v>
      </c>
      <c r="L83" s="10">
        <v>20.536999999999999</v>
      </c>
      <c r="M83" s="10">
        <v>0.65350343282855339</v>
      </c>
    </row>
    <row r="84" spans="3:13" x14ac:dyDescent="0.55000000000000004">
      <c r="C84" s="8" t="s">
        <v>137</v>
      </c>
      <c r="D84" s="9" t="s">
        <v>157</v>
      </c>
      <c r="E84" s="9">
        <v>48</v>
      </c>
      <c r="F84" s="9"/>
      <c r="G84" s="10">
        <v>9.3091000000000008</v>
      </c>
      <c r="H84" s="10">
        <v>31.939</v>
      </c>
      <c r="I84" s="10">
        <v>0.29146498011835065</v>
      </c>
      <c r="J84" s="10"/>
      <c r="K84" s="10">
        <v>44.502000000000002</v>
      </c>
      <c r="L84" s="10">
        <v>70.167000000000002</v>
      </c>
      <c r="M84" s="10">
        <v>0.63422976612937709</v>
      </c>
    </row>
    <row r="85" spans="3:13" x14ac:dyDescent="0.55000000000000004">
      <c r="C85" s="8" t="s">
        <v>158</v>
      </c>
      <c r="D85" s="9" t="s">
        <v>159</v>
      </c>
      <c r="E85" s="9">
        <v>83</v>
      </c>
      <c r="F85" s="9"/>
      <c r="G85" s="10">
        <v>3.1030000000000002</v>
      </c>
      <c r="H85" s="10">
        <v>10.646000000000001</v>
      </c>
      <c r="I85" s="10">
        <v>0.29147097501408981</v>
      </c>
      <c r="J85" s="10"/>
      <c r="K85" s="10">
        <v>9.1829000000000001</v>
      </c>
      <c r="L85" s="10">
        <v>22.248000000000001</v>
      </c>
      <c r="M85" s="10">
        <v>0.41275170801869832</v>
      </c>
    </row>
    <row r="86" spans="3:13" x14ac:dyDescent="0.55000000000000004">
      <c r="C86" s="8" t="s">
        <v>160</v>
      </c>
      <c r="D86" s="9" t="s">
        <v>161</v>
      </c>
      <c r="E86" s="9">
        <v>49</v>
      </c>
      <c r="F86" s="9"/>
      <c r="G86" s="10">
        <v>2.0687000000000002</v>
      </c>
      <c r="H86" s="10">
        <v>6.7750000000000004</v>
      </c>
      <c r="I86" s="10">
        <v>0.30534317343173434</v>
      </c>
      <c r="J86" s="10"/>
      <c r="K86" s="10">
        <v>4.2382</v>
      </c>
      <c r="L86" s="10">
        <v>11.98</v>
      </c>
      <c r="M86" s="10">
        <v>0.35377295492487476</v>
      </c>
    </row>
    <row r="87" spans="3:13" x14ac:dyDescent="0.55000000000000004">
      <c r="C87" s="8" t="s">
        <v>162</v>
      </c>
      <c r="D87" s="9" t="s">
        <v>163</v>
      </c>
      <c r="E87" s="9">
        <v>44</v>
      </c>
      <c r="F87" s="9"/>
      <c r="G87" s="10">
        <v>3.1030000000000002</v>
      </c>
      <c r="H87" s="10">
        <v>9.6785999999999994</v>
      </c>
      <c r="I87" s="10">
        <v>0.32060421961853991</v>
      </c>
      <c r="J87" s="10"/>
      <c r="K87" s="10">
        <v>8.4764999999999997</v>
      </c>
      <c r="L87" s="10">
        <v>13.691000000000001</v>
      </c>
      <c r="M87" s="10">
        <v>0.61912935505076327</v>
      </c>
    </row>
    <row r="88" spans="3:13" x14ac:dyDescent="0.55000000000000004">
      <c r="C88" s="8" t="s">
        <v>164</v>
      </c>
      <c r="D88" s="9" t="s">
        <v>165</v>
      </c>
      <c r="E88" s="9">
        <v>20</v>
      </c>
      <c r="F88" s="9"/>
      <c r="G88" s="10">
        <v>3.1030000000000002</v>
      </c>
      <c r="H88" s="10">
        <v>9.6785999999999994</v>
      </c>
      <c r="I88" s="10">
        <v>0.32060421961853991</v>
      </c>
      <c r="J88" s="10"/>
      <c r="K88" s="10">
        <v>4.9446000000000003</v>
      </c>
      <c r="L88" s="10">
        <v>11.98</v>
      </c>
      <c r="M88" s="10">
        <v>0.41273789649415693</v>
      </c>
    </row>
    <row r="89" spans="3:13" x14ac:dyDescent="0.55000000000000004">
      <c r="C89" s="8" t="s">
        <v>166</v>
      </c>
      <c r="D89" s="9" t="s">
        <v>167</v>
      </c>
      <c r="E89" s="9">
        <v>16</v>
      </c>
      <c r="F89" s="9"/>
      <c r="G89" s="10">
        <v>5.1717000000000004</v>
      </c>
      <c r="H89" s="10">
        <v>15.486000000000001</v>
      </c>
      <c r="I89" s="10">
        <v>0.33395970554048821</v>
      </c>
      <c r="J89" s="10"/>
      <c r="K89" s="10">
        <v>14.834</v>
      </c>
      <c r="L89" s="10">
        <v>25.670999999999999</v>
      </c>
      <c r="M89" s="10">
        <v>0.57785049277394729</v>
      </c>
    </row>
    <row r="90" spans="3:13" x14ac:dyDescent="0.55000000000000004">
      <c r="C90" s="8" t="s">
        <v>168</v>
      </c>
      <c r="D90" s="9" t="s">
        <v>169</v>
      </c>
      <c r="E90" s="9">
        <v>39</v>
      </c>
      <c r="F90" s="9"/>
      <c r="G90" s="10">
        <v>7.2404000000000002</v>
      </c>
      <c r="H90" s="10">
        <v>21.292999999999999</v>
      </c>
      <c r="I90" s="10">
        <v>0.34003663175691545</v>
      </c>
      <c r="J90" s="10"/>
      <c r="K90" s="10">
        <v>14.834</v>
      </c>
      <c r="L90" s="10">
        <v>23.959</v>
      </c>
      <c r="M90" s="10">
        <v>0.61914103259735376</v>
      </c>
    </row>
    <row r="91" spans="3:13" x14ac:dyDescent="0.55000000000000004">
      <c r="C91" s="8" t="s">
        <v>170</v>
      </c>
      <c r="D91" s="9" t="s">
        <v>171</v>
      </c>
      <c r="E91" s="9">
        <v>96</v>
      </c>
      <c r="F91" s="9"/>
      <c r="G91" s="10">
        <v>37.235999999999997</v>
      </c>
      <c r="H91" s="10">
        <v>107.43</v>
      </c>
      <c r="I91" s="10">
        <v>0.34660709299078463</v>
      </c>
      <c r="J91" s="10"/>
      <c r="K91" s="10">
        <v>115.85</v>
      </c>
      <c r="L91" s="10">
        <v>183.12</v>
      </c>
      <c r="M91" s="10">
        <v>0.63264525993883791</v>
      </c>
    </row>
    <row r="92" spans="3:13" x14ac:dyDescent="0.55000000000000004">
      <c r="C92" s="8" t="s">
        <v>172</v>
      </c>
      <c r="D92" s="9" t="s">
        <v>173</v>
      </c>
      <c r="E92" s="9">
        <v>65</v>
      </c>
      <c r="F92" s="9"/>
      <c r="G92" s="10">
        <v>1.0343</v>
      </c>
      <c r="H92" s="10">
        <v>2.9036</v>
      </c>
      <c r="I92" s="10">
        <v>0.35621297699407634</v>
      </c>
      <c r="J92" s="10"/>
      <c r="K92" s="10">
        <v>2.1191</v>
      </c>
      <c r="L92" s="10">
        <v>11.98</v>
      </c>
      <c r="M92" s="10">
        <v>0.17688647746243738</v>
      </c>
    </row>
    <row r="93" spans="3:13" x14ac:dyDescent="0.55000000000000004">
      <c r="C93" s="8" t="s">
        <v>48</v>
      </c>
      <c r="D93" s="9" t="s">
        <v>174</v>
      </c>
      <c r="E93" s="9">
        <v>15</v>
      </c>
      <c r="F93" s="9"/>
      <c r="G93" s="10">
        <v>1.0343</v>
      </c>
      <c r="H93" s="10">
        <v>2.9036</v>
      </c>
      <c r="I93" s="10">
        <v>0.35621297699407634</v>
      </c>
      <c r="J93" s="10"/>
      <c r="K93" s="10">
        <v>4.2382</v>
      </c>
      <c r="L93" s="10">
        <v>8.5569000000000006</v>
      </c>
      <c r="M93" s="10">
        <v>0.4952961937150136</v>
      </c>
    </row>
    <row r="94" spans="3:13" x14ac:dyDescent="0.55000000000000004">
      <c r="C94" s="8" t="s">
        <v>175</v>
      </c>
      <c r="D94" s="9" t="s">
        <v>176</v>
      </c>
      <c r="E94" s="9">
        <v>29</v>
      </c>
      <c r="F94" s="9"/>
      <c r="G94" s="10">
        <v>1.0343</v>
      </c>
      <c r="H94" s="10">
        <v>2.9036</v>
      </c>
      <c r="I94" s="10">
        <v>0.35621297699407634</v>
      </c>
      <c r="J94" s="10"/>
      <c r="K94" s="10">
        <v>2.1191</v>
      </c>
      <c r="L94" s="10">
        <v>3.4228000000000001</v>
      </c>
      <c r="M94" s="10">
        <v>0.61911300689493975</v>
      </c>
    </row>
    <row r="95" spans="3:13" x14ac:dyDescent="0.55000000000000004">
      <c r="C95" s="8" t="s">
        <v>82</v>
      </c>
      <c r="D95" s="9" t="s">
        <v>177</v>
      </c>
      <c r="E95" s="9">
        <v>72</v>
      </c>
      <c r="F95" s="9"/>
      <c r="G95" s="10">
        <v>1.0343</v>
      </c>
      <c r="H95" s="10">
        <v>2.9036</v>
      </c>
      <c r="I95" s="10">
        <v>0.35621297699407634</v>
      </c>
      <c r="J95" s="10"/>
      <c r="K95" s="10">
        <v>0.70637000000000005</v>
      </c>
      <c r="L95" s="10">
        <v>3.4228000000000001</v>
      </c>
      <c r="M95" s="10">
        <v>0.20637197615986913</v>
      </c>
    </row>
    <row r="96" spans="3:13" x14ac:dyDescent="0.55000000000000004">
      <c r="C96" s="8" t="s">
        <v>178</v>
      </c>
      <c r="D96" s="9" t="s">
        <v>179</v>
      </c>
      <c r="E96" s="9">
        <v>35</v>
      </c>
      <c r="F96" s="9"/>
      <c r="G96" s="10">
        <v>2.0687000000000002</v>
      </c>
      <c r="H96" s="10">
        <v>5.8071999999999999</v>
      </c>
      <c r="I96" s="10">
        <v>0.35623019699683156</v>
      </c>
      <c r="J96" s="10"/>
      <c r="K96" s="10">
        <v>2.8254999999999999</v>
      </c>
      <c r="L96" s="10">
        <v>11.98</v>
      </c>
      <c r="M96" s="10">
        <v>0.23585141903171952</v>
      </c>
    </row>
    <row r="97" spans="3:13" x14ac:dyDescent="0.55000000000000004">
      <c r="C97" s="8" t="s">
        <v>48</v>
      </c>
      <c r="D97" s="9" t="s">
        <v>180</v>
      </c>
      <c r="E97" s="9">
        <v>33</v>
      </c>
      <c r="F97" s="9"/>
      <c r="G97" s="10">
        <v>2.0687000000000002</v>
      </c>
      <c r="H97" s="10">
        <v>5.8071999999999999</v>
      </c>
      <c r="I97" s="10">
        <v>0.35623019699683156</v>
      </c>
      <c r="J97" s="10"/>
      <c r="K97" s="10">
        <v>9.1829000000000001</v>
      </c>
      <c r="L97" s="10">
        <v>18.824999999999999</v>
      </c>
      <c r="M97" s="10">
        <v>0.48780345285524568</v>
      </c>
    </row>
    <row r="98" spans="3:13" x14ac:dyDescent="0.55000000000000004">
      <c r="C98" s="8" t="s">
        <v>48</v>
      </c>
      <c r="D98" s="9" t="s">
        <v>181</v>
      </c>
      <c r="E98" s="9">
        <v>96</v>
      </c>
      <c r="F98" s="9"/>
      <c r="G98" s="10">
        <v>6.2061000000000002</v>
      </c>
      <c r="H98" s="10">
        <v>17.420999999999999</v>
      </c>
      <c r="I98" s="10">
        <v>0.35624246598932324</v>
      </c>
      <c r="J98" s="10"/>
      <c r="K98" s="10">
        <v>19.777999999999999</v>
      </c>
      <c r="L98" s="10">
        <v>30.805</v>
      </c>
      <c r="M98" s="10">
        <v>0.64203863009251738</v>
      </c>
    </row>
    <row r="99" spans="3:13" x14ac:dyDescent="0.55000000000000004">
      <c r="C99" s="8" t="s">
        <v>182</v>
      </c>
      <c r="D99" s="9" t="s">
        <v>183</v>
      </c>
      <c r="E99" s="9">
        <v>27</v>
      </c>
      <c r="F99" s="9"/>
      <c r="G99" s="10">
        <v>2.0687000000000002</v>
      </c>
      <c r="H99" s="10">
        <v>4.8392999999999997</v>
      </c>
      <c r="I99" s="10">
        <v>0.42747918087326686</v>
      </c>
      <c r="J99" s="10"/>
      <c r="K99" s="10">
        <v>4.9446000000000003</v>
      </c>
      <c r="L99" s="10">
        <v>17.114000000000001</v>
      </c>
      <c r="M99" s="10">
        <v>0.28892135094075028</v>
      </c>
    </row>
    <row r="100" spans="3:13" x14ac:dyDescent="0.55000000000000004">
      <c r="C100" s="8" t="s">
        <v>184</v>
      </c>
      <c r="D100" s="9" t="s">
        <v>185</v>
      </c>
      <c r="E100" s="9">
        <v>59</v>
      </c>
      <c r="F100" s="9"/>
      <c r="G100" s="10">
        <v>2.0687000000000002</v>
      </c>
      <c r="H100" s="10">
        <v>4.8392999999999997</v>
      </c>
      <c r="I100" s="10">
        <v>0.42747918087326686</v>
      </c>
      <c r="J100" s="10"/>
      <c r="K100" s="10">
        <v>0.70637000000000005</v>
      </c>
      <c r="L100" s="10">
        <v>1.7114</v>
      </c>
      <c r="M100" s="10">
        <v>0.41274395231973826</v>
      </c>
    </row>
    <row r="101" spans="3:13" x14ac:dyDescent="0.55000000000000004">
      <c r="C101" s="8" t="s">
        <v>186</v>
      </c>
      <c r="D101" s="9" t="s">
        <v>187</v>
      </c>
      <c r="E101" s="9">
        <v>34</v>
      </c>
      <c r="F101" s="9"/>
      <c r="G101" s="10">
        <v>2.0687000000000002</v>
      </c>
      <c r="H101" s="10">
        <v>4.8392999999999997</v>
      </c>
      <c r="I101" s="10">
        <v>0.42747918087326686</v>
      </c>
      <c r="J101" s="10"/>
      <c r="K101" s="10">
        <v>10.596</v>
      </c>
      <c r="L101" s="10">
        <v>17.114000000000001</v>
      </c>
      <c r="M101" s="10">
        <v>0.61914222274161501</v>
      </c>
    </row>
    <row r="102" spans="3:13" x14ac:dyDescent="0.55000000000000004">
      <c r="C102" s="8" t="s">
        <v>188</v>
      </c>
      <c r="D102" s="9" t="s">
        <v>189</v>
      </c>
      <c r="E102" s="9">
        <v>45</v>
      </c>
      <c r="F102" s="9"/>
      <c r="G102" s="10">
        <v>11.378</v>
      </c>
      <c r="H102" s="10">
        <v>25.164000000000001</v>
      </c>
      <c r="I102" s="10">
        <v>0.45215387060880619</v>
      </c>
      <c r="J102" s="10"/>
      <c r="K102" s="10">
        <v>34.612000000000002</v>
      </c>
      <c r="L102" s="10">
        <v>82.147000000000006</v>
      </c>
      <c r="M102" s="10">
        <v>0.42134222795719867</v>
      </c>
    </row>
    <row r="103" spans="3:13" x14ac:dyDescent="0.55000000000000004">
      <c r="C103" s="8" t="s">
        <v>190</v>
      </c>
      <c r="D103" s="9" t="s">
        <v>191</v>
      </c>
      <c r="E103" s="9">
        <v>26</v>
      </c>
      <c r="F103" s="9"/>
      <c r="G103" s="10">
        <v>9.3091000000000008</v>
      </c>
      <c r="H103" s="10">
        <v>19.356999999999999</v>
      </c>
      <c r="I103" s="10">
        <v>0.48091646432815011</v>
      </c>
      <c r="J103" s="10"/>
      <c r="K103" s="10">
        <v>17.658999999999999</v>
      </c>
      <c r="L103" s="10">
        <v>41.073</v>
      </c>
      <c r="M103" s="10">
        <v>0.42994181092201689</v>
      </c>
    </row>
    <row r="104" spans="3:13" x14ac:dyDescent="0.55000000000000004">
      <c r="C104" s="8" t="s">
        <v>48</v>
      </c>
      <c r="D104" s="9" t="s">
        <v>192</v>
      </c>
      <c r="E104" s="9">
        <v>185</v>
      </c>
      <c r="F104" s="9"/>
      <c r="G104" s="10">
        <v>5.1717000000000004</v>
      </c>
      <c r="H104" s="10">
        <v>10.646000000000001</v>
      </c>
      <c r="I104" s="10">
        <v>0.48578808942325757</v>
      </c>
      <c r="J104" s="10"/>
      <c r="K104" s="10">
        <v>12.715</v>
      </c>
      <c r="L104" s="10">
        <v>32.515999999999998</v>
      </c>
      <c r="M104" s="10">
        <v>0.39103825808832576</v>
      </c>
    </row>
    <row r="105" spans="3:13" x14ac:dyDescent="0.55000000000000004">
      <c r="C105" s="8" t="s">
        <v>193</v>
      </c>
      <c r="D105" s="9" t="s">
        <v>194</v>
      </c>
      <c r="E105" s="9">
        <v>47</v>
      </c>
      <c r="F105" s="9"/>
      <c r="G105" s="10">
        <v>1.0343</v>
      </c>
      <c r="H105" s="10">
        <v>1.9357</v>
      </c>
      <c r="I105" s="10">
        <v>0.53432866663222611</v>
      </c>
      <c r="J105" s="10"/>
      <c r="K105" s="10">
        <v>1.4127000000000001</v>
      </c>
      <c r="L105" s="10">
        <v>5.1341999999999999</v>
      </c>
      <c r="M105" s="10">
        <v>0.27515484398737877</v>
      </c>
    </row>
    <row r="106" spans="3:13" x14ac:dyDescent="0.55000000000000004">
      <c r="C106" s="8" t="s">
        <v>195</v>
      </c>
      <c r="D106" s="9" t="s">
        <v>196</v>
      </c>
      <c r="E106" s="9">
        <v>22</v>
      </c>
      <c r="F106" s="9"/>
      <c r="G106" s="10">
        <v>1.0343</v>
      </c>
      <c r="H106" s="10">
        <v>1.9357</v>
      </c>
      <c r="I106" s="10">
        <v>0.53432866663222611</v>
      </c>
      <c r="J106" s="10"/>
      <c r="K106" s="10">
        <v>0.70637000000000005</v>
      </c>
      <c r="L106" s="10">
        <v>1.7114</v>
      </c>
      <c r="M106" s="10">
        <v>0.41274395231973826</v>
      </c>
    </row>
    <row r="107" spans="3:13" x14ac:dyDescent="0.55000000000000004">
      <c r="C107" s="8" t="s">
        <v>48</v>
      </c>
      <c r="D107" s="9" t="s">
        <v>197</v>
      </c>
      <c r="E107" s="9">
        <v>18</v>
      </c>
      <c r="F107" s="9"/>
      <c r="G107" s="10">
        <v>2.0687000000000002</v>
      </c>
      <c r="H107" s="10">
        <v>3.8714</v>
      </c>
      <c r="I107" s="10">
        <v>0.53435449708115934</v>
      </c>
      <c r="J107" s="10"/>
      <c r="K107" s="10">
        <v>2.1191</v>
      </c>
      <c r="L107" s="10">
        <v>5.1341999999999999</v>
      </c>
      <c r="M107" s="10">
        <v>0.41274200459662658</v>
      </c>
    </row>
    <row r="108" spans="3:13" x14ac:dyDescent="0.55000000000000004">
      <c r="C108" s="8" t="s">
        <v>198</v>
      </c>
      <c r="D108" s="9" t="s">
        <v>199</v>
      </c>
      <c r="E108" s="9">
        <v>59</v>
      </c>
      <c r="F108" s="9"/>
      <c r="G108" s="10">
        <v>2.0687000000000002</v>
      </c>
      <c r="H108" s="10">
        <v>3.8714</v>
      </c>
      <c r="I108" s="10">
        <v>0.53435449708115934</v>
      </c>
      <c r="J108" s="10"/>
      <c r="K108" s="10">
        <v>5.6509999999999998</v>
      </c>
      <c r="L108" s="10">
        <v>13.691000000000001</v>
      </c>
      <c r="M108" s="10">
        <v>0.41275290336717546</v>
      </c>
    </row>
    <row r="109" spans="3:13" x14ac:dyDescent="0.55000000000000004">
      <c r="C109" s="8" t="s">
        <v>200</v>
      </c>
      <c r="D109" s="9" t="s">
        <v>201</v>
      </c>
      <c r="E109" s="9">
        <v>60</v>
      </c>
      <c r="F109" s="9"/>
      <c r="G109" s="10">
        <v>3.1030000000000002</v>
      </c>
      <c r="H109" s="10">
        <v>4.8392999999999997</v>
      </c>
      <c r="I109" s="10">
        <v>0.64120843923707982</v>
      </c>
      <c r="J109" s="10"/>
      <c r="K109" s="10">
        <v>6.3574000000000002</v>
      </c>
      <c r="L109" s="10">
        <v>10.268000000000001</v>
      </c>
      <c r="M109" s="10">
        <v>0.61914686404363062</v>
      </c>
    </row>
    <row r="110" spans="3:13" x14ac:dyDescent="0.55000000000000004">
      <c r="C110" s="8" t="s">
        <v>82</v>
      </c>
      <c r="D110" s="9" t="s">
        <v>202</v>
      </c>
      <c r="E110" s="9">
        <v>45</v>
      </c>
      <c r="F110" s="9"/>
      <c r="G110" s="10">
        <v>3.1030000000000002</v>
      </c>
      <c r="H110" s="10">
        <v>4.8392999999999997</v>
      </c>
      <c r="I110" s="10">
        <v>0.64120843923707982</v>
      </c>
      <c r="J110" s="10"/>
      <c r="K110" s="10">
        <v>4.2382</v>
      </c>
      <c r="L110" s="10">
        <v>25.670999999999999</v>
      </c>
      <c r="M110" s="10">
        <v>0.16509680183865061</v>
      </c>
    </row>
    <row r="111" spans="3:13" ht="18.5" thickBot="1" x14ac:dyDescent="0.6">
      <c r="C111" s="11" t="s">
        <v>203</v>
      </c>
      <c r="D111" s="7" t="s">
        <v>204</v>
      </c>
      <c r="E111" s="7">
        <v>85</v>
      </c>
      <c r="F111" s="7"/>
      <c r="G111" s="12">
        <v>3.1030000000000002</v>
      </c>
      <c r="H111" s="12">
        <v>4.8392999999999997</v>
      </c>
      <c r="I111" s="12">
        <v>0.64120843923707982</v>
      </c>
      <c r="J111" s="12"/>
      <c r="K111" s="12">
        <v>2.8254999999999999</v>
      </c>
      <c r="L111" s="12">
        <v>8.5569000000000006</v>
      </c>
      <c r="M111" s="12">
        <v>0.33020135796842309</v>
      </c>
    </row>
  </sheetData>
  <mergeCells count="5">
    <mergeCell ref="C3:C4"/>
    <mergeCell ref="D3:D4"/>
    <mergeCell ref="E3:E4"/>
    <mergeCell ref="G3:I3"/>
    <mergeCell ref="K3:M3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miko Tsukui</dc:creator>
  <cp:lastModifiedBy>Kumiko Tsukui</cp:lastModifiedBy>
  <dcterms:created xsi:type="dcterms:W3CDTF">2022-06-05T03:07:42Z</dcterms:created>
  <dcterms:modified xsi:type="dcterms:W3CDTF">2022-06-05T03:08:00Z</dcterms:modified>
</cp:coreProperties>
</file>